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vg mitochonrial area" sheetId="1" r:id="rId4"/>
    <sheet state="visible" name="Mitochondria in mINPs" sheetId="2" r:id="rId5"/>
    <sheet state="visible" name="Dpn+ cells" sheetId="3" r:id="rId6"/>
    <sheet state="visible" name="Dpn-Ase+ cells" sheetId="4" r:id="rId7"/>
    <sheet state="visible" name="Pros+ cells" sheetId="5" r:id="rId8"/>
  </sheets>
  <definedNames/>
  <calcPr/>
  <extLst>
    <ext uri="GoogleSheetsCustomDataVersion1">
      <go:sheetsCustomData xmlns:go="http://customooxmlschemas.google.com/" r:id="rId9" roundtripDataSignature="AMtx7mgMd3RqwVljVXmBSTxYaQaj7GLOvQ=="/>
    </ext>
  </extLst>
</workbook>
</file>

<file path=xl/sharedStrings.xml><?xml version="1.0" encoding="utf-8"?>
<sst xmlns="http://schemas.openxmlformats.org/spreadsheetml/2006/main" count="134" uniqueCount="43">
  <si>
    <t>mCherry RNAi</t>
  </si>
  <si>
    <t>Drp1SD</t>
  </si>
  <si>
    <t>Drp1SD;mCherry RNAi</t>
  </si>
  <si>
    <t>Drp1SD;Opa1 RNAi</t>
  </si>
  <si>
    <t>Drp1SD;Marf RNAi</t>
  </si>
  <si>
    <t>Type II NBs</t>
  </si>
  <si>
    <t>Avg. Mito. Area</t>
  </si>
  <si>
    <t>n= 3 Brains</t>
  </si>
  <si>
    <t>n= 4 Brains</t>
  </si>
  <si>
    <t>Genotype</t>
  </si>
  <si>
    <t>Brains</t>
  </si>
  <si>
    <t>Lineages</t>
  </si>
  <si>
    <t>fragmented</t>
  </si>
  <si>
    <t>intermediate</t>
  </si>
  <si>
    <t>Clustered</t>
  </si>
  <si>
    <t>total  mINPs counted</t>
  </si>
  <si>
    <t>B1-1</t>
  </si>
  <si>
    <t>B1-2</t>
  </si>
  <si>
    <t>B2-1</t>
  </si>
  <si>
    <t>B3-1</t>
  </si>
  <si>
    <t>Total</t>
  </si>
  <si>
    <t>%</t>
  </si>
  <si>
    <t>B4-1</t>
  </si>
  <si>
    <r>
      <rPr>
        <rFont val="Calibri, Arial"/>
        <b/>
        <color rgb="FF000000"/>
        <sz val="11.0"/>
      </rPr>
      <t>Drp1</t>
    </r>
    <r>
      <rPr>
        <rFont val="Calibri"/>
        <b/>
        <color theme="1"/>
        <sz val="11.0"/>
        <vertAlign val="superscript"/>
      </rPr>
      <t>SD</t>
    </r>
  </si>
  <si>
    <t>Opa1 RNAi</t>
  </si>
  <si>
    <t>Drp1SD;opa1 RNAi</t>
  </si>
  <si>
    <t>marf RNAi</t>
  </si>
  <si>
    <t>Drp1SD;marf RNAi</t>
  </si>
  <si>
    <t>Type II NB lineages</t>
  </si>
  <si>
    <t>Dpn+ cells/lineage</t>
  </si>
  <si>
    <t>n=4 Brains</t>
  </si>
  <si>
    <t>n=10 Brains</t>
  </si>
  <si>
    <t>n= 8 Brains</t>
  </si>
  <si>
    <t>n=6 Brains</t>
  </si>
  <si>
    <t>n=8 Brains</t>
  </si>
  <si>
    <t>Marf RNAi</t>
  </si>
  <si>
    <t>Dpn-Ase+ cells/lineage</t>
  </si>
  <si>
    <t>n= 6 Brains</t>
  </si>
  <si>
    <t>n= 5 Brains</t>
  </si>
  <si>
    <t>Pros+ cells/lineage</t>
  </si>
  <si>
    <t>n= 4 brains</t>
  </si>
  <si>
    <t>n= 5 brains</t>
  </si>
  <si>
    <t>n= 8 brai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Arial"/>
    </font>
    <font>
      <b/>
      <sz val="10.0"/>
      <color theme="1"/>
      <name val="Arial"/>
    </font>
    <font>
      <b/>
      <sz val="11.0"/>
      <color theme="1"/>
      <name val="Calibri"/>
    </font>
    <font>
      <sz val="11.0"/>
      <color theme="1"/>
      <name val="Calibri"/>
    </font>
    <font>
      <sz val="10.0"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3" numFmtId="0" xfId="0" applyFont="1"/>
    <xf borderId="0" fillId="0" fontId="4" numFmtId="0" xfId="0" applyFont="1"/>
    <xf borderId="1" fillId="0" fontId="3" numFmtId="0" xfId="0" applyBorder="1" applyFont="1"/>
    <xf borderId="0" fillId="0" fontId="0" numFmtId="0" xfId="0" applyFont="1"/>
    <xf borderId="0" fillId="0" fontId="3" numFmtId="0" xfId="0" applyAlignment="1" applyFont="1">
      <alignment horizontal="right"/>
    </xf>
    <xf borderId="0" fillId="0" fontId="5" numFmtId="0" xfId="0" applyFont="1"/>
    <xf borderId="0" fillId="0" fontId="6" numFmtId="0" xfId="0" applyAlignment="1" applyFont="1">
      <alignment horizontal="right"/>
    </xf>
    <xf borderId="0" fillId="0" fontId="4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2"/>
      <c r="C1" s="2"/>
      <c r="D1" s="2"/>
      <c r="E1" s="1" t="s">
        <v>1</v>
      </c>
      <c r="F1" s="2"/>
      <c r="G1" s="2"/>
      <c r="H1" s="2"/>
      <c r="I1" s="2" t="s">
        <v>2</v>
      </c>
      <c r="J1" s="2"/>
      <c r="K1" s="2"/>
      <c r="L1" s="2"/>
      <c r="M1" s="1" t="s">
        <v>3</v>
      </c>
      <c r="N1" s="2"/>
      <c r="O1" s="2"/>
      <c r="P1" s="2"/>
      <c r="Q1" s="1" t="s">
        <v>4</v>
      </c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B2" s="3" t="s">
        <v>5</v>
      </c>
      <c r="C2" s="3" t="s">
        <v>6</v>
      </c>
      <c r="F2" s="3" t="s">
        <v>5</v>
      </c>
      <c r="G2" s="3" t="s">
        <v>6</v>
      </c>
      <c r="J2" s="3" t="s">
        <v>5</v>
      </c>
      <c r="K2" s="3" t="s">
        <v>6</v>
      </c>
      <c r="N2" s="3" t="s">
        <v>5</v>
      </c>
      <c r="O2" s="3" t="s">
        <v>6</v>
      </c>
      <c r="R2" s="3" t="s">
        <v>5</v>
      </c>
      <c r="S2" s="3" t="s">
        <v>6</v>
      </c>
    </row>
    <row r="3" ht="14.25" customHeight="1">
      <c r="A3" s="3" t="s">
        <v>7</v>
      </c>
      <c r="B3" s="3">
        <v>1.0</v>
      </c>
      <c r="C3" s="4">
        <v>0.343</v>
      </c>
      <c r="E3" s="3" t="s">
        <v>7</v>
      </c>
      <c r="F3" s="3">
        <v>1.0</v>
      </c>
      <c r="G3" s="4">
        <v>2.798</v>
      </c>
      <c r="I3" s="3" t="s">
        <v>8</v>
      </c>
      <c r="J3" s="3">
        <v>1.0</v>
      </c>
      <c r="K3" s="4">
        <v>4.406</v>
      </c>
      <c r="M3" s="3" t="s">
        <v>8</v>
      </c>
      <c r="N3" s="3">
        <v>1.0</v>
      </c>
      <c r="O3" s="4">
        <v>1.111</v>
      </c>
      <c r="Q3" s="3" t="s">
        <v>8</v>
      </c>
      <c r="R3" s="3">
        <v>1.0</v>
      </c>
      <c r="S3" s="4">
        <v>0.946</v>
      </c>
    </row>
    <row r="4" ht="14.25" customHeight="1">
      <c r="B4" s="3">
        <v>2.0</v>
      </c>
      <c r="C4" s="4">
        <v>0.296</v>
      </c>
      <c r="F4" s="3">
        <v>2.0</v>
      </c>
      <c r="G4" s="4">
        <v>5.557</v>
      </c>
      <c r="J4" s="3">
        <v>2.0</v>
      </c>
      <c r="K4" s="4">
        <v>4.222</v>
      </c>
      <c r="N4" s="3">
        <v>2.0</v>
      </c>
      <c r="O4" s="4">
        <v>0.899</v>
      </c>
      <c r="R4" s="3">
        <v>2.0</v>
      </c>
      <c r="S4" s="4">
        <v>1.276</v>
      </c>
    </row>
    <row r="5" ht="14.25" customHeight="1">
      <c r="B5" s="3">
        <v>3.0</v>
      </c>
      <c r="C5" s="4">
        <v>0.442</v>
      </c>
      <c r="F5" s="3">
        <v>3.0</v>
      </c>
      <c r="G5" s="4">
        <v>3.105</v>
      </c>
      <c r="J5" s="3">
        <v>3.0</v>
      </c>
      <c r="K5" s="4">
        <v>2.666</v>
      </c>
      <c r="N5" s="3">
        <v>3.0</v>
      </c>
      <c r="O5" s="4">
        <v>2.278</v>
      </c>
      <c r="R5" s="3">
        <v>3.0</v>
      </c>
      <c r="S5" s="4">
        <v>3.053</v>
      </c>
    </row>
    <row r="6" ht="14.25" customHeight="1">
      <c r="B6" s="3">
        <v>4.0</v>
      </c>
      <c r="C6" s="4">
        <v>0.363</v>
      </c>
      <c r="F6" s="3">
        <v>4.0</v>
      </c>
      <c r="G6" s="4">
        <v>1.869</v>
      </c>
      <c r="J6" s="3">
        <v>4.0</v>
      </c>
      <c r="K6" s="4">
        <v>3.813</v>
      </c>
      <c r="N6" s="3">
        <v>4.0</v>
      </c>
      <c r="O6" s="4">
        <v>1.264</v>
      </c>
      <c r="R6" s="3">
        <v>4.0</v>
      </c>
      <c r="S6" s="4">
        <v>2.233</v>
      </c>
    </row>
    <row r="7" ht="14.25" customHeight="1">
      <c r="B7" s="3">
        <v>5.0</v>
      </c>
      <c r="C7" s="4">
        <v>0.655</v>
      </c>
      <c r="F7" s="3">
        <v>5.0</v>
      </c>
      <c r="G7" s="4">
        <v>3.859</v>
      </c>
      <c r="J7" s="3">
        <v>5.0</v>
      </c>
      <c r="K7" s="4">
        <v>4.007</v>
      </c>
      <c r="N7" s="3">
        <v>5.0</v>
      </c>
      <c r="O7" s="4">
        <v>0.927</v>
      </c>
      <c r="R7" s="3">
        <v>5.0</v>
      </c>
      <c r="S7" s="4">
        <v>1.347</v>
      </c>
    </row>
    <row r="8" ht="14.25" customHeight="1">
      <c r="B8" s="3">
        <v>6.0</v>
      </c>
      <c r="C8" s="4">
        <v>0.521</v>
      </c>
      <c r="J8" s="3">
        <v>6.0</v>
      </c>
      <c r="K8" s="4">
        <v>3.506</v>
      </c>
      <c r="N8" s="3">
        <v>6.0</v>
      </c>
      <c r="O8" s="4">
        <v>2.2</v>
      </c>
      <c r="R8" s="3">
        <v>6.0</v>
      </c>
      <c r="S8" s="4">
        <v>1.404</v>
      </c>
    </row>
    <row r="9" ht="14.25" customHeight="1">
      <c r="B9" s="3">
        <v>7.0</v>
      </c>
      <c r="C9" s="4">
        <v>0.242</v>
      </c>
      <c r="J9" s="3">
        <v>7.0</v>
      </c>
      <c r="K9" s="4">
        <v>2.53</v>
      </c>
      <c r="N9" s="3">
        <v>7.0</v>
      </c>
      <c r="O9" s="4">
        <v>1.841</v>
      </c>
      <c r="R9" s="3">
        <v>7.0</v>
      </c>
      <c r="S9" s="4">
        <v>1.253</v>
      </c>
    </row>
    <row r="10" ht="14.25" customHeight="1">
      <c r="B10" s="3">
        <v>8.0</v>
      </c>
      <c r="C10" s="4">
        <v>0.451</v>
      </c>
      <c r="J10" s="3">
        <v>8.0</v>
      </c>
      <c r="K10" s="4">
        <v>3.587</v>
      </c>
      <c r="N10" s="3">
        <v>8.0</v>
      </c>
      <c r="O10" s="4">
        <v>2.449</v>
      </c>
      <c r="R10" s="3">
        <v>8.0</v>
      </c>
      <c r="S10" s="4">
        <v>1.124</v>
      </c>
    </row>
    <row r="11" ht="14.25" customHeight="1">
      <c r="J11" s="3">
        <v>9.0</v>
      </c>
      <c r="K11" s="4">
        <v>3.155</v>
      </c>
      <c r="N11" s="3">
        <v>9.0</v>
      </c>
      <c r="O11" s="4">
        <v>0.714</v>
      </c>
      <c r="R11" s="3">
        <v>9.0</v>
      </c>
      <c r="S11" s="4">
        <v>1.321</v>
      </c>
    </row>
    <row r="12" ht="14.25" customHeight="1">
      <c r="E12" s="4"/>
      <c r="N12" s="3">
        <v>10.0</v>
      </c>
      <c r="O12" s="4">
        <v>0.832</v>
      </c>
      <c r="R12" s="3">
        <v>10.0</v>
      </c>
      <c r="S12" s="4">
        <v>1.409</v>
      </c>
    </row>
    <row r="13" ht="14.25" customHeight="1">
      <c r="N13" s="3">
        <v>11.0</v>
      </c>
      <c r="O13" s="4">
        <v>1.182</v>
      </c>
      <c r="R13" s="3">
        <v>11.0</v>
      </c>
      <c r="S13" s="4">
        <v>1.186</v>
      </c>
    </row>
    <row r="14" ht="14.25" customHeight="1">
      <c r="N14" s="3">
        <v>12.0</v>
      </c>
      <c r="O14" s="4">
        <v>0.881</v>
      </c>
      <c r="R14" s="3">
        <v>12.0</v>
      </c>
      <c r="S14" s="4">
        <v>0.987</v>
      </c>
    </row>
    <row r="15" ht="14.25" customHeight="1">
      <c r="N15" s="3">
        <v>13.0</v>
      </c>
      <c r="O15" s="4">
        <v>0.724</v>
      </c>
      <c r="P15" s="4"/>
    </row>
    <row r="16" ht="14.25" customHeight="1">
      <c r="N16" s="3">
        <v>14.0</v>
      </c>
      <c r="O16" s="4">
        <v>0.702</v>
      </c>
      <c r="P16" s="4"/>
    </row>
    <row r="17" ht="14.25" customHeight="1">
      <c r="N17" s="3">
        <v>15.0</v>
      </c>
      <c r="O17" s="4">
        <v>1.117</v>
      </c>
      <c r="P17" s="4"/>
    </row>
    <row r="18" ht="14.25" customHeight="1">
      <c r="N18" s="3">
        <v>16.0</v>
      </c>
      <c r="O18" s="4">
        <v>1.39</v>
      </c>
      <c r="P18" s="4"/>
    </row>
    <row r="19" ht="14.25" customHeight="1">
      <c r="N19" s="3">
        <v>17.0</v>
      </c>
      <c r="O19" s="4">
        <v>0.702</v>
      </c>
      <c r="P19" s="4"/>
    </row>
    <row r="20" ht="14.25" customHeight="1">
      <c r="N20" s="3">
        <v>18.0</v>
      </c>
      <c r="O20" s="4">
        <v>1.117</v>
      </c>
      <c r="P20" s="4"/>
    </row>
    <row r="21" ht="14.25" customHeight="1">
      <c r="N21" s="3">
        <v>19.0</v>
      </c>
      <c r="O21" s="4">
        <v>1.39</v>
      </c>
      <c r="P21" s="4"/>
      <c r="Q21" s="4"/>
    </row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5" t="s">
        <v>15</v>
      </c>
      <c r="H1" s="5"/>
    </row>
    <row r="2">
      <c r="A2" s="6" t="s">
        <v>3</v>
      </c>
      <c r="B2" s="3" t="s">
        <v>16</v>
      </c>
      <c r="C2" s="7">
        <v>1.0</v>
      </c>
      <c r="D2" s="7">
        <v>0.0</v>
      </c>
      <c r="E2" s="7">
        <v>2.0</v>
      </c>
      <c r="F2" s="7">
        <v>3.0</v>
      </c>
      <c r="G2" s="7">
        <v>5.0</v>
      </c>
      <c r="H2" s="3"/>
    </row>
    <row r="3">
      <c r="A3" s="3"/>
      <c r="B3" s="3"/>
      <c r="C3" s="7">
        <v>1.0</v>
      </c>
      <c r="D3" s="7">
        <v>0.0</v>
      </c>
      <c r="E3" s="7">
        <v>1.0</v>
      </c>
      <c r="F3" s="7">
        <v>4.0</v>
      </c>
      <c r="G3" s="7">
        <v>5.0</v>
      </c>
      <c r="H3" s="3"/>
    </row>
    <row r="4">
      <c r="A4" s="3"/>
      <c r="B4" s="3" t="s">
        <v>17</v>
      </c>
      <c r="C4" s="7">
        <v>1.0</v>
      </c>
      <c r="D4" s="7">
        <v>1.0</v>
      </c>
      <c r="E4" s="7">
        <v>1.0</v>
      </c>
      <c r="F4" s="7">
        <v>3.0</v>
      </c>
      <c r="G4" s="7">
        <v>5.0</v>
      </c>
      <c r="H4" s="3"/>
    </row>
    <row r="5">
      <c r="A5" s="3"/>
      <c r="B5" s="3"/>
      <c r="C5" s="7">
        <v>1.0</v>
      </c>
      <c r="D5" s="7">
        <v>1.0</v>
      </c>
      <c r="E5" s="7">
        <v>1.0</v>
      </c>
      <c r="F5" s="7">
        <v>3.0</v>
      </c>
      <c r="G5" s="7">
        <v>5.0</v>
      </c>
      <c r="H5" s="3"/>
    </row>
    <row r="6">
      <c r="A6" s="3"/>
      <c r="B6" s="3" t="s">
        <v>18</v>
      </c>
      <c r="C6" s="7">
        <v>1.0</v>
      </c>
      <c r="D6" s="7">
        <v>0.0</v>
      </c>
      <c r="E6" s="7">
        <v>2.0</v>
      </c>
      <c r="F6" s="7">
        <v>3.0</v>
      </c>
      <c r="G6" s="7">
        <v>5.0</v>
      </c>
      <c r="H6" s="3"/>
    </row>
    <row r="7">
      <c r="A7" s="3"/>
      <c r="B7" s="3"/>
      <c r="C7" s="7">
        <v>1.0</v>
      </c>
      <c r="D7" s="7">
        <v>1.0</v>
      </c>
      <c r="E7" s="7">
        <v>1.0</v>
      </c>
      <c r="F7" s="7">
        <v>4.0</v>
      </c>
      <c r="G7" s="7">
        <v>6.0</v>
      </c>
      <c r="H7" s="3"/>
    </row>
    <row r="8">
      <c r="A8" s="3"/>
      <c r="B8" s="3" t="s">
        <v>19</v>
      </c>
      <c r="C8" s="7">
        <v>1.0</v>
      </c>
      <c r="D8" s="7">
        <v>0.0</v>
      </c>
      <c r="E8" s="7">
        <v>0.0</v>
      </c>
      <c r="F8" s="7">
        <v>5.0</v>
      </c>
      <c r="G8" s="7">
        <v>5.0</v>
      </c>
      <c r="H8" s="3"/>
    </row>
    <row r="9">
      <c r="A9" s="3"/>
      <c r="B9" s="3"/>
      <c r="C9" s="7">
        <v>1.0</v>
      </c>
      <c r="D9" s="7">
        <v>0.0</v>
      </c>
      <c r="E9" s="7">
        <v>1.0</v>
      </c>
      <c r="F9" s="7">
        <v>4.0</v>
      </c>
      <c r="G9" s="7">
        <v>5.0</v>
      </c>
      <c r="H9" s="3"/>
    </row>
    <row r="10">
      <c r="A10" s="3"/>
      <c r="B10" s="3"/>
      <c r="C10" s="3"/>
      <c r="D10" s="3"/>
      <c r="E10" s="3"/>
      <c r="F10" s="3"/>
      <c r="G10" s="3"/>
      <c r="H10" s="3"/>
    </row>
    <row r="11">
      <c r="A11" s="3"/>
      <c r="B11" s="3" t="s">
        <v>20</v>
      </c>
      <c r="C11" s="7">
        <f t="shared" ref="C11:G11" si="1">SUM(C2:C9)</f>
        <v>8</v>
      </c>
      <c r="D11" s="7">
        <f t="shared" si="1"/>
        <v>3</v>
      </c>
      <c r="E11" s="7">
        <f t="shared" si="1"/>
        <v>9</v>
      </c>
      <c r="F11" s="7">
        <f t="shared" si="1"/>
        <v>29</v>
      </c>
      <c r="G11" s="7">
        <f t="shared" si="1"/>
        <v>41</v>
      </c>
      <c r="H11" s="3"/>
    </row>
    <row r="12">
      <c r="A12" s="3"/>
      <c r="B12" s="3" t="s">
        <v>21</v>
      </c>
      <c r="C12" s="3"/>
      <c r="D12" s="7">
        <f>3/41*100</f>
        <v>7.317073171</v>
      </c>
      <c r="E12" s="7">
        <f>9/41*100</f>
        <v>21.95121951</v>
      </c>
      <c r="F12" s="7">
        <f>29/41*100</f>
        <v>70.73170732</v>
      </c>
      <c r="G12" s="3"/>
      <c r="H12" s="3"/>
    </row>
    <row r="13">
      <c r="A13" s="3"/>
      <c r="B13" s="3"/>
      <c r="C13" s="3"/>
      <c r="D13" s="3"/>
      <c r="E13" s="3"/>
      <c r="F13" s="3"/>
      <c r="G13" s="3"/>
      <c r="H13" s="3"/>
    </row>
    <row r="14">
      <c r="A14" s="3"/>
      <c r="B14" s="3"/>
      <c r="C14" s="3"/>
      <c r="D14" s="3"/>
      <c r="E14" s="3"/>
      <c r="F14" s="3"/>
      <c r="G14" s="3"/>
      <c r="H14" s="3"/>
    </row>
    <row r="15">
      <c r="A15" s="3" t="s">
        <v>9</v>
      </c>
      <c r="B15" s="3" t="s">
        <v>10</v>
      </c>
      <c r="C15" s="3" t="s">
        <v>11</v>
      </c>
      <c r="D15" s="3" t="s">
        <v>12</v>
      </c>
      <c r="E15" s="3" t="s">
        <v>13</v>
      </c>
      <c r="F15" s="3" t="s">
        <v>14</v>
      </c>
      <c r="G15" s="5" t="s">
        <v>15</v>
      </c>
      <c r="H15" s="5"/>
    </row>
    <row r="16">
      <c r="A16" s="6" t="s">
        <v>4</v>
      </c>
      <c r="B16" s="3" t="s">
        <v>16</v>
      </c>
      <c r="C16" s="7">
        <v>1.0</v>
      </c>
      <c r="D16" s="7">
        <v>1.0</v>
      </c>
      <c r="E16" s="7">
        <v>1.0</v>
      </c>
      <c r="F16" s="7">
        <v>3.0</v>
      </c>
      <c r="G16" s="7">
        <v>5.0</v>
      </c>
      <c r="H16" s="3"/>
    </row>
    <row r="17">
      <c r="A17" s="3"/>
      <c r="B17" s="3"/>
      <c r="C17" s="7">
        <v>1.0</v>
      </c>
      <c r="D17" s="7">
        <v>0.0</v>
      </c>
      <c r="E17" s="7">
        <v>1.0</v>
      </c>
      <c r="F17" s="7">
        <v>4.0</v>
      </c>
      <c r="G17" s="7">
        <v>5.0</v>
      </c>
      <c r="H17" s="3"/>
    </row>
    <row r="18">
      <c r="A18" s="3"/>
      <c r="B18" s="3" t="s">
        <v>17</v>
      </c>
      <c r="C18" s="7">
        <v>1.0</v>
      </c>
      <c r="D18" s="7">
        <v>0.0</v>
      </c>
      <c r="E18" s="7">
        <v>1.0</v>
      </c>
      <c r="F18" s="7">
        <v>5.0</v>
      </c>
      <c r="G18" s="7">
        <v>6.0</v>
      </c>
      <c r="H18" s="3"/>
    </row>
    <row r="19">
      <c r="A19" s="3"/>
      <c r="B19" s="3"/>
      <c r="C19" s="7">
        <v>1.0</v>
      </c>
      <c r="D19" s="7">
        <v>1.0</v>
      </c>
      <c r="E19" s="7">
        <v>1.0</v>
      </c>
      <c r="F19" s="7">
        <v>3.0</v>
      </c>
      <c r="G19" s="7">
        <v>5.0</v>
      </c>
      <c r="H19" s="3"/>
    </row>
    <row r="20">
      <c r="A20" s="3"/>
      <c r="B20" s="3"/>
      <c r="C20" s="7">
        <v>1.0</v>
      </c>
      <c r="D20" s="7">
        <v>0.0</v>
      </c>
      <c r="E20" s="7">
        <v>2.0</v>
      </c>
      <c r="F20" s="7">
        <v>4.0</v>
      </c>
      <c r="G20" s="7">
        <v>6.0</v>
      </c>
      <c r="H20" s="3"/>
    </row>
    <row r="21">
      <c r="A21" s="3"/>
      <c r="B21" s="3" t="s">
        <v>18</v>
      </c>
      <c r="C21" s="7">
        <v>1.0</v>
      </c>
      <c r="D21" s="7">
        <v>0.0</v>
      </c>
      <c r="E21" s="7">
        <v>2.0</v>
      </c>
      <c r="F21" s="7">
        <v>4.0</v>
      </c>
      <c r="G21" s="7">
        <v>6.0</v>
      </c>
      <c r="H21" s="3"/>
    </row>
    <row r="22">
      <c r="A22" s="3"/>
      <c r="B22" s="3"/>
      <c r="C22" s="7">
        <v>1.0</v>
      </c>
      <c r="D22" s="7">
        <v>0.0</v>
      </c>
      <c r="E22" s="7">
        <v>1.0</v>
      </c>
      <c r="F22" s="7">
        <v>4.0</v>
      </c>
      <c r="G22" s="7">
        <v>5.0</v>
      </c>
      <c r="H22" s="3"/>
    </row>
    <row r="23">
      <c r="A23" s="3"/>
      <c r="B23" s="3"/>
      <c r="C23" s="7">
        <v>1.0</v>
      </c>
      <c r="D23" s="7">
        <v>1.0</v>
      </c>
      <c r="E23" s="7">
        <v>0.0</v>
      </c>
      <c r="F23" s="7">
        <v>4.0</v>
      </c>
      <c r="G23" s="7">
        <v>5.0</v>
      </c>
      <c r="H23" s="3"/>
    </row>
    <row r="24">
      <c r="A24" s="3"/>
      <c r="B24" s="3" t="s">
        <v>19</v>
      </c>
      <c r="C24" s="7">
        <v>1.0</v>
      </c>
      <c r="D24" s="7">
        <v>1.0</v>
      </c>
      <c r="E24" s="7">
        <v>1.0</v>
      </c>
      <c r="F24" s="7">
        <v>4.0</v>
      </c>
      <c r="G24" s="7">
        <v>6.0</v>
      </c>
      <c r="H24" s="3"/>
    </row>
    <row r="25">
      <c r="A25" s="3"/>
      <c r="B25" s="3"/>
      <c r="C25" s="7">
        <v>1.0</v>
      </c>
      <c r="D25" s="7">
        <v>0.0</v>
      </c>
      <c r="E25" s="7">
        <v>1.0</v>
      </c>
      <c r="F25" s="7">
        <v>4.0</v>
      </c>
      <c r="G25" s="7">
        <v>5.0</v>
      </c>
      <c r="H25" s="3"/>
    </row>
    <row r="26">
      <c r="A26" s="3"/>
      <c r="B26" s="3" t="s">
        <v>22</v>
      </c>
      <c r="C26" s="7">
        <v>1.0</v>
      </c>
      <c r="D26" s="7">
        <v>1.0</v>
      </c>
      <c r="E26" s="7">
        <v>1.0</v>
      </c>
      <c r="F26" s="7">
        <v>4.0</v>
      </c>
      <c r="G26" s="7">
        <v>6.0</v>
      </c>
      <c r="H26" s="3"/>
    </row>
    <row r="27">
      <c r="A27" s="3"/>
      <c r="B27" s="3"/>
      <c r="C27" s="3"/>
      <c r="D27" s="3"/>
      <c r="E27" s="3"/>
      <c r="F27" s="3"/>
      <c r="G27" s="3"/>
      <c r="H27" s="3"/>
    </row>
    <row r="28">
      <c r="A28" s="3"/>
      <c r="B28" s="3" t="s">
        <v>20</v>
      </c>
      <c r="C28" s="7">
        <f t="shared" ref="C28:G28" si="2">SUM(C16:C26)</f>
        <v>11</v>
      </c>
      <c r="D28" s="7">
        <f t="shared" si="2"/>
        <v>5</v>
      </c>
      <c r="E28" s="7">
        <f t="shared" si="2"/>
        <v>12</v>
      </c>
      <c r="F28" s="7">
        <f t="shared" si="2"/>
        <v>43</v>
      </c>
      <c r="G28" s="7">
        <f t="shared" si="2"/>
        <v>60</v>
      </c>
      <c r="H28" s="3"/>
    </row>
    <row r="29">
      <c r="A29" s="3"/>
      <c r="B29" s="3" t="s">
        <v>21</v>
      </c>
      <c r="C29" s="3"/>
      <c r="D29" s="7">
        <f>5/60*100</f>
        <v>8.333333333</v>
      </c>
      <c r="E29" s="7">
        <f>12/60*100</f>
        <v>20</v>
      </c>
      <c r="F29" s="7">
        <f>43/60*100</f>
        <v>71.66666667</v>
      </c>
      <c r="G29" s="3"/>
      <c r="H29" s="3"/>
    </row>
    <row r="32" ht="15.0" customHeight="1">
      <c r="A32" s="3" t="s">
        <v>9</v>
      </c>
      <c r="B32" s="3" t="s">
        <v>10</v>
      </c>
      <c r="C32" s="3" t="s">
        <v>11</v>
      </c>
      <c r="D32" s="3" t="s">
        <v>12</v>
      </c>
      <c r="E32" s="3" t="s">
        <v>13</v>
      </c>
      <c r="F32" s="3" t="s">
        <v>14</v>
      </c>
      <c r="G32" s="3" t="s">
        <v>15</v>
      </c>
    </row>
    <row r="33" ht="15.0" customHeight="1">
      <c r="A33" s="8" t="s">
        <v>23</v>
      </c>
      <c r="B33" s="3" t="s">
        <v>16</v>
      </c>
      <c r="C33" s="7">
        <v>1.0</v>
      </c>
      <c r="D33" s="7">
        <v>0.0</v>
      </c>
      <c r="E33" s="7">
        <v>1.0</v>
      </c>
      <c r="F33" s="7">
        <v>4.0</v>
      </c>
      <c r="G33" s="7">
        <v>5.0</v>
      </c>
    </row>
    <row r="34" ht="15.0" customHeight="1">
      <c r="A34" s="3"/>
      <c r="B34" s="3"/>
      <c r="C34" s="7">
        <v>1.0</v>
      </c>
      <c r="D34" s="7">
        <v>0.0</v>
      </c>
      <c r="E34" s="7">
        <v>2.0</v>
      </c>
      <c r="F34" s="7">
        <v>4.0</v>
      </c>
      <c r="G34" s="7">
        <v>6.0</v>
      </c>
    </row>
    <row r="35" ht="15.0" customHeight="1">
      <c r="A35" s="3"/>
      <c r="B35" s="3" t="s">
        <v>18</v>
      </c>
      <c r="C35" s="7">
        <v>1.0</v>
      </c>
      <c r="D35" s="7">
        <v>0.0</v>
      </c>
      <c r="E35" s="7">
        <v>0.0</v>
      </c>
      <c r="F35" s="7">
        <v>6.0</v>
      </c>
      <c r="G35" s="7">
        <v>6.0</v>
      </c>
    </row>
    <row r="36" ht="15.0" customHeight="1">
      <c r="A36" s="3"/>
      <c r="B36" s="3"/>
      <c r="C36" s="7">
        <v>1.0</v>
      </c>
      <c r="D36" s="7">
        <v>0.0</v>
      </c>
      <c r="E36" s="7">
        <v>1.0</v>
      </c>
      <c r="F36" s="7">
        <v>5.0</v>
      </c>
      <c r="G36" s="7">
        <v>6.0</v>
      </c>
    </row>
    <row r="37" ht="15.0" customHeight="1">
      <c r="A37" s="3"/>
      <c r="B37" s="3" t="s">
        <v>19</v>
      </c>
      <c r="C37" s="7">
        <v>1.0</v>
      </c>
      <c r="D37" s="7">
        <v>0.0</v>
      </c>
      <c r="E37" s="7">
        <v>1.0</v>
      </c>
      <c r="F37" s="7">
        <v>4.0</v>
      </c>
      <c r="G37" s="7">
        <v>5.0</v>
      </c>
    </row>
    <row r="38" ht="15.0" customHeight="1">
      <c r="A38" s="3"/>
      <c r="B38" s="3"/>
      <c r="C38" s="7">
        <v>1.0</v>
      </c>
      <c r="D38" s="7">
        <v>0.0</v>
      </c>
      <c r="E38" s="7">
        <v>2.0</v>
      </c>
      <c r="F38" s="7">
        <v>4.0</v>
      </c>
      <c r="G38" s="7">
        <v>6.0</v>
      </c>
    </row>
    <row r="39" ht="15.0" customHeight="1">
      <c r="A39" s="3"/>
      <c r="B39" s="3"/>
      <c r="C39" s="3"/>
      <c r="D39" s="3"/>
      <c r="E39" s="3"/>
      <c r="F39" s="3"/>
      <c r="G39" s="3"/>
    </row>
    <row r="40" ht="15.0" customHeight="1">
      <c r="A40" s="3"/>
      <c r="B40" s="3" t="s">
        <v>20</v>
      </c>
      <c r="C40" s="7">
        <f t="shared" ref="C40:F40" si="3">SUM(C33:C38)</f>
        <v>6</v>
      </c>
      <c r="D40" s="7">
        <f t="shared" si="3"/>
        <v>0</v>
      </c>
      <c r="E40" s="7">
        <f t="shared" si="3"/>
        <v>7</v>
      </c>
      <c r="F40" s="7">
        <f t="shared" si="3"/>
        <v>27</v>
      </c>
      <c r="G40" s="7">
        <v>34.0</v>
      </c>
    </row>
    <row r="41" ht="15.0" customHeight="1">
      <c r="A41" s="3"/>
      <c r="B41" s="3" t="s">
        <v>21</v>
      </c>
      <c r="C41" s="3"/>
      <c r="D41" s="7">
        <f>D40/33*100</f>
        <v>0</v>
      </c>
      <c r="E41" s="7">
        <v>20.58</v>
      </c>
      <c r="F41" s="7">
        <f>27/34*100</f>
        <v>79.41176471</v>
      </c>
      <c r="G41" s="3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2"/>
      <c r="C1" s="2"/>
      <c r="D1" s="2"/>
      <c r="E1" s="1" t="s">
        <v>2</v>
      </c>
      <c r="F1" s="2"/>
      <c r="G1" s="2"/>
      <c r="H1" s="2"/>
      <c r="I1" s="1" t="s">
        <v>24</v>
      </c>
      <c r="J1" s="2"/>
      <c r="K1" s="2"/>
      <c r="L1" s="2"/>
      <c r="M1" s="1" t="s">
        <v>25</v>
      </c>
      <c r="N1" s="2"/>
      <c r="O1" s="2"/>
      <c r="P1" s="2"/>
      <c r="Q1" s="1" t="s">
        <v>26</v>
      </c>
      <c r="R1" s="2"/>
      <c r="S1" s="2"/>
      <c r="T1" s="2"/>
      <c r="U1" s="1" t="s">
        <v>27</v>
      </c>
      <c r="V1" s="2"/>
      <c r="W1" s="2"/>
      <c r="X1" s="2"/>
      <c r="Y1" s="2"/>
      <c r="Z1" s="2"/>
    </row>
    <row r="2" ht="14.25" customHeight="1">
      <c r="B2" s="3" t="s">
        <v>28</v>
      </c>
      <c r="C2" s="3" t="s">
        <v>29</v>
      </c>
      <c r="F2" s="3" t="s">
        <v>28</v>
      </c>
      <c r="G2" s="3" t="s">
        <v>29</v>
      </c>
      <c r="J2" s="3" t="s">
        <v>28</v>
      </c>
      <c r="K2" s="3" t="s">
        <v>29</v>
      </c>
      <c r="N2" s="3" t="s">
        <v>28</v>
      </c>
      <c r="O2" s="3" t="s">
        <v>29</v>
      </c>
      <c r="R2" s="3" t="s">
        <v>28</v>
      </c>
      <c r="S2" s="3" t="s">
        <v>29</v>
      </c>
      <c r="V2" s="3" t="s">
        <v>28</v>
      </c>
      <c r="W2" s="3" t="s">
        <v>29</v>
      </c>
    </row>
    <row r="3" ht="14.25" customHeight="1">
      <c r="A3" s="3" t="s">
        <v>30</v>
      </c>
      <c r="B3" s="3">
        <v>1.0</v>
      </c>
      <c r="C3" s="4">
        <v>35.0</v>
      </c>
      <c r="E3" s="3" t="s">
        <v>31</v>
      </c>
      <c r="F3" s="3">
        <v>1.0</v>
      </c>
      <c r="G3" s="4">
        <v>31.0</v>
      </c>
      <c r="I3" s="3" t="s">
        <v>32</v>
      </c>
      <c r="J3" s="3">
        <v>1.0</v>
      </c>
      <c r="K3" s="4">
        <v>7.0</v>
      </c>
      <c r="M3" s="3" t="s">
        <v>33</v>
      </c>
      <c r="N3" s="3">
        <v>1.0</v>
      </c>
      <c r="O3" s="4">
        <v>22.0</v>
      </c>
      <c r="Q3" s="3" t="s">
        <v>34</v>
      </c>
      <c r="R3" s="3">
        <v>1.0</v>
      </c>
      <c r="S3" s="4">
        <v>26.0</v>
      </c>
      <c r="U3" s="3" t="s">
        <v>34</v>
      </c>
      <c r="V3" s="3">
        <v>1.0</v>
      </c>
      <c r="W3" s="4">
        <v>21.0</v>
      </c>
    </row>
    <row r="4" ht="14.25" customHeight="1">
      <c r="B4" s="3">
        <v>2.0</v>
      </c>
      <c r="C4" s="4">
        <v>22.0</v>
      </c>
      <c r="F4" s="3">
        <v>2.0</v>
      </c>
      <c r="G4" s="4">
        <v>25.0</v>
      </c>
      <c r="J4" s="3">
        <v>2.0</v>
      </c>
      <c r="K4" s="4">
        <v>10.0</v>
      </c>
      <c r="N4" s="3">
        <v>2.0</v>
      </c>
      <c r="O4" s="4">
        <v>26.0</v>
      </c>
      <c r="R4" s="3">
        <v>2.0</v>
      </c>
      <c r="S4" s="4">
        <v>32.0</v>
      </c>
      <c r="V4" s="3">
        <v>2.0</v>
      </c>
      <c r="W4" s="4">
        <v>22.0</v>
      </c>
    </row>
    <row r="5" ht="14.25" customHeight="1">
      <c r="B5" s="3">
        <v>3.0</v>
      </c>
      <c r="C5" s="4">
        <v>30.0</v>
      </c>
      <c r="F5" s="3">
        <v>3.0</v>
      </c>
      <c r="G5" s="4">
        <v>33.0</v>
      </c>
      <c r="J5" s="3">
        <v>3.0</v>
      </c>
      <c r="K5" s="4">
        <v>9.0</v>
      </c>
      <c r="N5" s="3">
        <v>3.0</v>
      </c>
      <c r="O5" s="4">
        <v>23.0</v>
      </c>
      <c r="R5" s="3">
        <v>3.0</v>
      </c>
      <c r="S5" s="4">
        <v>27.0</v>
      </c>
      <c r="V5" s="3">
        <v>3.0</v>
      </c>
      <c r="W5" s="4">
        <v>27.0</v>
      </c>
    </row>
    <row r="6" ht="14.25" customHeight="1">
      <c r="B6" s="3">
        <v>4.0</v>
      </c>
      <c r="C6" s="4">
        <v>27.0</v>
      </c>
      <c r="F6" s="3">
        <v>4.0</v>
      </c>
      <c r="G6" s="4">
        <v>22.0</v>
      </c>
      <c r="J6" s="3">
        <v>4.0</v>
      </c>
      <c r="K6" s="4">
        <v>14.0</v>
      </c>
      <c r="N6" s="3">
        <v>4.0</v>
      </c>
      <c r="O6" s="4">
        <v>25.0</v>
      </c>
      <c r="R6" s="3">
        <v>4.0</v>
      </c>
      <c r="S6" s="4">
        <v>36.0</v>
      </c>
      <c r="V6" s="3">
        <v>4.0</v>
      </c>
      <c r="W6" s="4">
        <v>23.0</v>
      </c>
    </row>
    <row r="7" ht="14.25" customHeight="1">
      <c r="B7" s="3">
        <v>5.0</v>
      </c>
      <c r="C7" s="4">
        <v>24.0</v>
      </c>
      <c r="F7" s="3">
        <v>5.0</v>
      </c>
      <c r="G7" s="4">
        <v>23.0</v>
      </c>
      <c r="J7" s="3">
        <v>5.0</v>
      </c>
      <c r="K7" s="4">
        <v>15.0</v>
      </c>
      <c r="N7" s="3">
        <v>5.0</v>
      </c>
      <c r="O7" s="4">
        <v>28.0</v>
      </c>
      <c r="R7" s="3">
        <v>5.0</v>
      </c>
      <c r="S7" s="4">
        <v>34.0</v>
      </c>
      <c r="V7" s="3">
        <v>5.0</v>
      </c>
      <c r="W7" s="4">
        <v>31.0</v>
      </c>
    </row>
    <row r="8" ht="14.25" customHeight="1">
      <c r="B8" s="3">
        <v>6.0</v>
      </c>
      <c r="C8" s="4">
        <v>24.0</v>
      </c>
      <c r="F8" s="3">
        <v>6.0</v>
      </c>
      <c r="G8" s="4">
        <v>34.0</v>
      </c>
      <c r="J8" s="3">
        <v>6.0</v>
      </c>
      <c r="K8" s="4">
        <v>10.0</v>
      </c>
      <c r="N8" s="3">
        <v>6.0</v>
      </c>
      <c r="O8" s="4">
        <v>24.0</v>
      </c>
      <c r="R8" s="3">
        <v>6.0</v>
      </c>
      <c r="S8" s="4">
        <v>30.0</v>
      </c>
      <c r="V8" s="3">
        <v>6.0</v>
      </c>
      <c r="W8" s="4">
        <v>25.0</v>
      </c>
    </row>
    <row r="9" ht="14.25" customHeight="1">
      <c r="B9" s="3">
        <v>7.0</v>
      </c>
      <c r="C9" s="4">
        <v>27.0</v>
      </c>
      <c r="F9" s="3">
        <v>7.0</v>
      </c>
      <c r="G9" s="4">
        <v>25.0</v>
      </c>
      <c r="J9" s="3">
        <v>7.0</v>
      </c>
      <c r="K9" s="4">
        <v>13.0</v>
      </c>
      <c r="N9" s="3">
        <v>7.0</v>
      </c>
      <c r="O9" s="4">
        <v>25.0</v>
      </c>
      <c r="R9" s="3">
        <v>7.0</v>
      </c>
      <c r="S9" s="4">
        <v>32.0</v>
      </c>
      <c r="V9" s="3">
        <v>7.0</v>
      </c>
      <c r="W9" s="4">
        <v>24.0</v>
      </c>
    </row>
    <row r="10" ht="14.25" customHeight="1">
      <c r="B10" s="3">
        <v>8.0</v>
      </c>
      <c r="C10" s="4">
        <v>33.0</v>
      </c>
      <c r="F10" s="3">
        <v>8.0</v>
      </c>
      <c r="G10" s="4">
        <v>31.0</v>
      </c>
      <c r="J10" s="3">
        <v>8.0</v>
      </c>
      <c r="K10" s="4">
        <v>17.0</v>
      </c>
      <c r="N10" s="3">
        <v>8.0</v>
      </c>
      <c r="O10" s="4">
        <v>19.0</v>
      </c>
      <c r="R10" s="3">
        <v>8.0</v>
      </c>
      <c r="S10" s="4">
        <v>33.0</v>
      </c>
      <c r="V10" s="3">
        <v>8.0</v>
      </c>
      <c r="W10" s="4">
        <v>25.0</v>
      </c>
    </row>
    <row r="11" ht="14.25" customHeight="1">
      <c r="B11" s="3">
        <v>9.0</v>
      </c>
      <c r="C11" s="4">
        <v>27.0</v>
      </c>
      <c r="F11" s="3">
        <v>9.0</v>
      </c>
      <c r="G11" s="4">
        <v>20.0</v>
      </c>
      <c r="J11" s="3">
        <v>9.0</v>
      </c>
      <c r="K11" s="4">
        <v>14.0</v>
      </c>
      <c r="O11" s="4"/>
      <c r="R11" s="3">
        <v>9.0</v>
      </c>
      <c r="S11" s="4">
        <v>24.0</v>
      </c>
      <c r="V11" s="3">
        <v>9.0</v>
      </c>
      <c r="W11" s="4">
        <v>28.0</v>
      </c>
    </row>
    <row r="12" ht="14.25" customHeight="1">
      <c r="B12" s="3">
        <v>10.0</v>
      </c>
      <c r="C12" s="4">
        <v>29.0</v>
      </c>
      <c r="F12" s="3">
        <v>10.0</v>
      </c>
      <c r="G12" s="4">
        <v>22.0</v>
      </c>
      <c r="J12" s="3">
        <v>10.0</v>
      </c>
      <c r="K12" s="4">
        <v>11.0</v>
      </c>
      <c r="O12" s="4"/>
      <c r="R12" s="3">
        <v>10.0</v>
      </c>
      <c r="S12" s="4">
        <v>34.0</v>
      </c>
      <c r="V12" s="3">
        <v>10.0</v>
      </c>
      <c r="W12" s="4">
        <v>27.0</v>
      </c>
    </row>
    <row r="13" ht="14.25" customHeight="1">
      <c r="B13" s="3">
        <v>11.0</v>
      </c>
      <c r="C13" s="4">
        <v>28.0</v>
      </c>
      <c r="F13" s="3">
        <v>11.0</v>
      </c>
      <c r="G13" s="4">
        <v>23.0</v>
      </c>
      <c r="J13" s="3">
        <v>11.0</v>
      </c>
      <c r="K13" s="4">
        <v>8.0</v>
      </c>
      <c r="O13" s="4"/>
      <c r="R13" s="3">
        <v>11.0</v>
      </c>
      <c r="S13" s="4">
        <v>25.0</v>
      </c>
      <c r="V13" s="3">
        <v>11.0</v>
      </c>
      <c r="W13" s="4">
        <v>29.0</v>
      </c>
    </row>
    <row r="14" ht="14.25" customHeight="1">
      <c r="F14" s="3">
        <v>12.0</v>
      </c>
      <c r="G14" s="4">
        <v>26.0</v>
      </c>
      <c r="J14" s="3">
        <v>12.0</v>
      </c>
      <c r="K14" s="4">
        <v>15.0</v>
      </c>
      <c r="O14" s="4"/>
      <c r="R14" s="3">
        <v>12.0</v>
      </c>
      <c r="S14" s="4">
        <v>31.0</v>
      </c>
      <c r="V14" s="3">
        <v>12.0</v>
      </c>
      <c r="W14" s="4">
        <v>25.0</v>
      </c>
    </row>
    <row r="15" ht="14.25" customHeight="1">
      <c r="C15" s="4"/>
      <c r="F15" s="3">
        <v>13.0</v>
      </c>
      <c r="G15" s="4">
        <v>25.0</v>
      </c>
      <c r="J15" s="3">
        <v>13.0</v>
      </c>
      <c r="K15" s="4">
        <v>10.0</v>
      </c>
      <c r="O15" s="4"/>
      <c r="R15" s="3">
        <v>13.0</v>
      </c>
      <c r="S15" s="4">
        <v>24.0</v>
      </c>
      <c r="V15" s="3">
        <v>13.0</v>
      </c>
      <c r="W15" s="4">
        <v>22.0</v>
      </c>
    </row>
    <row r="16" ht="14.25" customHeight="1">
      <c r="C16" s="4"/>
      <c r="F16" s="3">
        <v>14.0</v>
      </c>
      <c r="G16" s="4">
        <v>28.0</v>
      </c>
      <c r="J16" s="3">
        <v>14.0</v>
      </c>
      <c r="K16" s="4">
        <v>14.0</v>
      </c>
      <c r="O16" s="4"/>
      <c r="S16" s="4"/>
      <c r="V16" s="3">
        <v>14.0</v>
      </c>
      <c r="W16" s="4">
        <v>29.0</v>
      </c>
    </row>
    <row r="17" ht="14.25" customHeight="1">
      <c r="C17" s="4"/>
      <c r="F17" s="3">
        <v>15.0</v>
      </c>
      <c r="G17" s="4">
        <v>24.0</v>
      </c>
      <c r="J17" s="3">
        <v>15.0</v>
      </c>
      <c r="K17" s="4">
        <v>15.0</v>
      </c>
      <c r="O17" s="4"/>
      <c r="S17" s="4"/>
      <c r="V17" s="3">
        <v>15.0</v>
      </c>
      <c r="W17" s="4">
        <v>26.0</v>
      </c>
    </row>
    <row r="18" ht="14.25" customHeight="1">
      <c r="C18" s="4"/>
      <c r="F18" s="3">
        <v>16.0</v>
      </c>
      <c r="G18" s="4">
        <v>25.0</v>
      </c>
      <c r="J18" s="3">
        <v>16.0</v>
      </c>
      <c r="K18" s="4">
        <v>15.0</v>
      </c>
      <c r="O18" s="4"/>
      <c r="S18" s="4"/>
      <c r="V18" s="3">
        <v>16.0</v>
      </c>
      <c r="W18" s="4">
        <v>22.0</v>
      </c>
    </row>
    <row r="19" ht="14.25" customHeight="1">
      <c r="C19" s="4"/>
      <c r="F19" s="3">
        <v>17.0</v>
      </c>
      <c r="G19" s="4">
        <v>22.0</v>
      </c>
      <c r="J19" s="3">
        <v>17.0</v>
      </c>
      <c r="K19" s="4">
        <v>9.0</v>
      </c>
      <c r="O19" s="4"/>
      <c r="S19" s="4"/>
      <c r="V19" s="3">
        <v>17.0</v>
      </c>
      <c r="W19" s="4">
        <v>28.0</v>
      </c>
    </row>
    <row r="20" ht="14.25" customHeight="1">
      <c r="C20" s="4"/>
      <c r="F20" s="3">
        <v>18.0</v>
      </c>
      <c r="G20" s="4">
        <v>35.0</v>
      </c>
      <c r="J20" s="3">
        <v>18.0</v>
      </c>
      <c r="K20" s="4">
        <v>15.0</v>
      </c>
      <c r="O20" s="4"/>
      <c r="S20" s="4"/>
      <c r="V20" s="3">
        <v>18.0</v>
      </c>
      <c r="W20" s="4">
        <v>25.0</v>
      </c>
    </row>
    <row r="21" ht="14.25" customHeight="1">
      <c r="C21" s="4"/>
      <c r="F21" s="3">
        <v>19.0</v>
      </c>
      <c r="G21" s="4">
        <v>27.0</v>
      </c>
      <c r="J21" s="3">
        <v>19.0</v>
      </c>
      <c r="K21" s="4">
        <v>17.0</v>
      </c>
      <c r="O21" s="4"/>
      <c r="S21" s="4"/>
      <c r="V21" s="3">
        <v>19.0</v>
      </c>
      <c r="W21" s="4">
        <v>27.0</v>
      </c>
    </row>
    <row r="22" ht="14.25" customHeight="1">
      <c r="C22" s="4"/>
      <c r="F22" s="3">
        <v>20.0</v>
      </c>
      <c r="G22" s="4">
        <v>32.0</v>
      </c>
      <c r="J22" s="3">
        <v>20.0</v>
      </c>
      <c r="K22" s="4">
        <v>14.0</v>
      </c>
      <c r="O22" s="4"/>
      <c r="S22" s="4"/>
      <c r="V22" s="3">
        <v>20.0</v>
      </c>
      <c r="W22" s="4">
        <v>26.0</v>
      </c>
    </row>
    <row r="23" ht="14.25" customHeight="1">
      <c r="C23" s="4"/>
      <c r="F23" s="3">
        <v>21.0</v>
      </c>
      <c r="G23" s="4">
        <v>32.0</v>
      </c>
      <c r="K23" s="4"/>
      <c r="O23" s="4"/>
      <c r="S23" s="4"/>
      <c r="V23" s="3">
        <v>21.0</v>
      </c>
      <c r="W23" s="4">
        <v>26.0</v>
      </c>
    </row>
    <row r="24" ht="14.25" customHeight="1">
      <c r="C24" s="4"/>
      <c r="F24" s="3">
        <v>22.0</v>
      </c>
      <c r="G24" s="4">
        <v>22.0</v>
      </c>
      <c r="K24" s="4"/>
      <c r="O24" s="4"/>
      <c r="S24" s="4"/>
      <c r="V24" s="3">
        <v>22.0</v>
      </c>
      <c r="W24" s="4">
        <v>26.0</v>
      </c>
    </row>
    <row r="25" ht="14.25" customHeight="1">
      <c r="C25" s="4"/>
      <c r="F25" s="3">
        <v>23.0</v>
      </c>
      <c r="G25" s="4">
        <v>22.0</v>
      </c>
      <c r="K25" s="4"/>
      <c r="O25" s="4"/>
      <c r="S25" s="4"/>
      <c r="V25" s="3">
        <v>23.0</v>
      </c>
      <c r="W25" s="4">
        <v>23.0</v>
      </c>
    </row>
    <row r="26" ht="14.25" customHeight="1">
      <c r="C26" s="4"/>
      <c r="F26" s="3">
        <v>24.0</v>
      </c>
      <c r="G26" s="4">
        <v>17.0</v>
      </c>
      <c r="K26" s="4"/>
      <c r="O26" s="4"/>
      <c r="S26" s="4"/>
      <c r="V26" s="3">
        <v>24.0</v>
      </c>
      <c r="W26" s="4">
        <v>23.0</v>
      </c>
    </row>
    <row r="27" ht="14.25" customHeight="1">
      <c r="A27" s="4"/>
      <c r="C27" s="4"/>
      <c r="F27" s="3">
        <v>25.0</v>
      </c>
      <c r="G27" s="4">
        <v>36.0</v>
      </c>
      <c r="K27" s="4"/>
      <c r="O27" s="4"/>
      <c r="S27" s="4"/>
      <c r="V27" s="3">
        <v>25.0</v>
      </c>
      <c r="W27" s="4">
        <v>30.0</v>
      </c>
    </row>
    <row r="28" ht="14.25" customHeight="1">
      <c r="C28" s="4"/>
      <c r="F28" s="3">
        <v>26.0</v>
      </c>
      <c r="G28" s="4">
        <v>33.0</v>
      </c>
      <c r="K28" s="4"/>
      <c r="O28" s="4"/>
      <c r="S28" s="4"/>
      <c r="V28" s="3">
        <v>26.0</v>
      </c>
      <c r="W28" s="4">
        <v>30.0</v>
      </c>
    </row>
    <row r="29" ht="14.25" customHeight="1">
      <c r="A29" s="4"/>
      <c r="F29" s="3">
        <v>27.0</v>
      </c>
      <c r="G29" s="4">
        <v>23.0</v>
      </c>
      <c r="K29" s="4"/>
      <c r="O29" s="4"/>
      <c r="S29" s="4"/>
      <c r="V29" s="3">
        <v>27.0</v>
      </c>
      <c r="W29" s="4">
        <v>25.0</v>
      </c>
    </row>
    <row r="30" ht="14.25" customHeight="1">
      <c r="G30" s="4"/>
      <c r="K30" s="4"/>
      <c r="O30" s="4"/>
      <c r="S30" s="4"/>
      <c r="V30" s="3">
        <v>28.0</v>
      </c>
      <c r="W30" s="4">
        <v>22.0</v>
      </c>
    </row>
    <row r="31" ht="14.25" customHeight="1">
      <c r="G31" s="4"/>
      <c r="K31" s="4"/>
      <c r="O31" s="4"/>
      <c r="S31" s="4"/>
      <c r="V31" s="3">
        <v>29.0</v>
      </c>
      <c r="W31" s="4">
        <v>28.0</v>
      </c>
    </row>
    <row r="32" ht="14.25" customHeight="1">
      <c r="G32" s="4"/>
      <c r="K32" s="4"/>
      <c r="O32" s="4"/>
      <c r="S32" s="4"/>
      <c r="V32" s="3">
        <v>30.0</v>
      </c>
      <c r="W32" s="4">
        <v>24.0</v>
      </c>
    </row>
    <row r="33" ht="14.25" customHeight="1">
      <c r="G33" s="4"/>
      <c r="K33" s="4"/>
      <c r="O33" s="4"/>
      <c r="S33" s="4"/>
      <c r="V33" s="3">
        <v>31.0</v>
      </c>
      <c r="W33" s="4">
        <v>27.0</v>
      </c>
    </row>
    <row r="34" ht="14.25" customHeight="1">
      <c r="G34" s="4"/>
      <c r="K34" s="4"/>
      <c r="O34" s="4"/>
      <c r="S34" s="4"/>
      <c r="V34" s="3">
        <v>32.0</v>
      </c>
      <c r="W34" s="4">
        <v>23.0</v>
      </c>
    </row>
    <row r="35" ht="14.25" customHeight="1">
      <c r="G35" s="4"/>
      <c r="K35" s="4"/>
      <c r="O35" s="4"/>
      <c r="S35" s="4"/>
      <c r="V35" s="3">
        <v>33.0</v>
      </c>
      <c r="W35" s="4">
        <v>33.0</v>
      </c>
    </row>
    <row r="36" ht="14.25" customHeight="1">
      <c r="G36" s="4"/>
      <c r="K36" s="4"/>
      <c r="O36" s="4"/>
      <c r="S36" s="4"/>
      <c r="V36" s="3">
        <v>34.0</v>
      </c>
      <c r="W36" s="4">
        <v>29.0</v>
      </c>
    </row>
    <row r="37" ht="14.25" customHeight="1">
      <c r="G37" s="4"/>
      <c r="K37" s="4"/>
      <c r="O37" s="4"/>
      <c r="S37" s="4"/>
      <c r="V37" s="3">
        <v>35.0</v>
      </c>
      <c r="W37" s="4">
        <v>35.0</v>
      </c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2"/>
      <c r="C1" s="2"/>
      <c r="D1" s="2"/>
      <c r="E1" s="1" t="s">
        <v>2</v>
      </c>
      <c r="F1" s="2"/>
      <c r="G1" s="2"/>
      <c r="H1" s="2"/>
      <c r="I1" s="1" t="s">
        <v>24</v>
      </c>
      <c r="J1" s="2"/>
      <c r="K1" s="2"/>
      <c r="L1" s="2"/>
      <c r="M1" s="1" t="s">
        <v>3</v>
      </c>
      <c r="N1" s="2"/>
      <c r="O1" s="2"/>
      <c r="P1" s="2"/>
      <c r="Q1" s="1" t="s">
        <v>35</v>
      </c>
      <c r="R1" s="2"/>
      <c r="S1" s="2"/>
      <c r="T1" s="2"/>
      <c r="U1" s="1" t="s">
        <v>4</v>
      </c>
      <c r="V1" s="2"/>
      <c r="W1" s="2"/>
      <c r="X1" s="2"/>
      <c r="Y1" s="2"/>
      <c r="Z1" s="2"/>
    </row>
    <row r="2" ht="14.25" customHeight="1">
      <c r="B2" s="3" t="s">
        <v>28</v>
      </c>
      <c r="C2" s="3" t="s">
        <v>36</v>
      </c>
      <c r="F2" s="3" t="s">
        <v>28</v>
      </c>
      <c r="G2" s="3" t="s">
        <v>36</v>
      </c>
      <c r="J2" s="3" t="s">
        <v>28</v>
      </c>
      <c r="K2" s="3" t="s">
        <v>36</v>
      </c>
      <c r="N2" s="3" t="s">
        <v>28</v>
      </c>
      <c r="O2" s="3" t="s">
        <v>36</v>
      </c>
      <c r="R2" s="3" t="s">
        <v>28</v>
      </c>
      <c r="S2" s="3" t="s">
        <v>36</v>
      </c>
      <c r="V2" s="3" t="s">
        <v>28</v>
      </c>
      <c r="W2" s="3" t="s">
        <v>36</v>
      </c>
    </row>
    <row r="3" ht="14.25" customHeight="1">
      <c r="A3" s="3" t="s">
        <v>37</v>
      </c>
      <c r="B3" s="3">
        <v>1.0</v>
      </c>
      <c r="C3" s="9">
        <v>13.0</v>
      </c>
      <c r="E3" s="3" t="s">
        <v>38</v>
      </c>
      <c r="F3" s="3">
        <v>1.0</v>
      </c>
      <c r="G3" s="9">
        <v>13.0</v>
      </c>
      <c r="I3" s="3" t="s">
        <v>38</v>
      </c>
      <c r="J3" s="3">
        <v>1.0</v>
      </c>
      <c r="K3" s="9">
        <v>8.0</v>
      </c>
      <c r="M3" s="3" t="s">
        <v>38</v>
      </c>
      <c r="N3" s="3">
        <v>1.0</v>
      </c>
      <c r="O3" s="9">
        <v>10.0</v>
      </c>
      <c r="Q3" s="3" t="s">
        <v>37</v>
      </c>
      <c r="R3" s="3">
        <v>1.0</v>
      </c>
      <c r="S3" s="9">
        <v>19.0</v>
      </c>
      <c r="U3" s="3" t="s">
        <v>37</v>
      </c>
      <c r="V3" s="3">
        <v>1.0</v>
      </c>
      <c r="W3" s="9">
        <v>13.0</v>
      </c>
    </row>
    <row r="4" ht="14.25" customHeight="1">
      <c r="B4" s="3">
        <v>2.0</v>
      </c>
      <c r="C4" s="9">
        <v>20.0</v>
      </c>
      <c r="F4" s="3">
        <v>2.0</v>
      </c>
      <c r="G4" s="9">
        <v>12.0</v>
      </c>
      <c r="J4" s="3">
        <v>2.0</v>
      </c>
      <c r="K4" s="9">
        <v>6.0</v>
      </c>
      <c r="N4" s="3">
        <v>2.0</v>
      </c>
      <c r="O4" s="9">
        <v>8.0</v>
      </c>
      <c r="R4" s="3">
        <v>2.0</v>
      </c>
      <c r="S4" s="9">
        <v>18.0</v>
      </c>
      <c r="V4" s="3">
        <v>2.0</v>
      </c>
      <c r="W4" s="9">
        <v>13.0</v>
      </c>
    </row>
    <row r="5" ht="14.25" customHeight="1">
      <c r="B5" s="3">
        <v>3.0</v>
      </c>
      <c r="C5" s="9">
        <v>13.0</v>
      </c>
      <c r="F5" s="3">
        <v>3.0</v>
      </c>
      <c r="G5" s="9">
        <v>11.0</v>
      </c>
      <c r="J5" s="3">
        <v>3.0</v>
      </c>
      <c r="K5" s="9">
        <v>3.0</v>
      </c>
      <c r="N5" s="3">
        <v>3.0</v>
      </c>
      <c r="O5" s="9">
        <v>11.0</v>
      </c>
      <c r="R5" s="3">
        <v>3.0</v>
      </c>
      <c r="S5" s="9">
        <v>12.0</v>
      </c>
      <c r="V5" s="3">
        <v>3.0</v>
      </c>
      <c r="W5" s="9">
        <v>14.0</v>
      </c>
    </row>
    <row r="6" ht="14.25" customHeight="1">
      <c r="B6" s="3">
        <v>4.0</v>
      </c>
      <c r="C6" s="9">
        <v>16.0</v>
      </c>
      <c r="F6" s="3">
        <v>4.0</v>
      </c>
      <c r="G6" s="9">
        <v>14.0</v>
      </c>
      <c r="J6" s="3">
        <v>4.0</v>
      </c>
      <c r="K6" s="9">
        <v>5.0</v>
      </c>
      <c r="N6" s="3">
        <v>4.0</v>
      </c>
      <c r="O6" s="9">
        <v>10.0</v>
      </c>
      <c r="R6" s="3">
        <v>4.0</v>
      </c>
      <c r="S6" s="9">
        <v>20.0</v>
      </c>
      <c r="V6" s="3">
        <v>4.0</v>
      </c>
      <c r="W6" s="9">
        <v>19.0</v>
      </c>
    </row>
    <row r="7" ht="14.25" customHeight="1">
      <c r="B7" s="3">
        <v>5.0</v>
      </c>
      <c r="C7" s="9">
        <v>9.0</v>
      </c>
      <c r="F7" s="3">
        <v>5.0</v>
      </c>
      <c r="G7" s="9">
        <v>16.0</v>
      </c>
      <c r="J7" s="3">
        <v>5.0</v>
      </c>
      <c r="K7" s="9">
        <v>7.0</v>
      </c>
      <c r="N7" s="3">
        <v>5.0</v>
      </c>
      <c r="O7" s="9">
        <v>7.0</v>
      </c>
      <c r="R7" s="3">
        <v>5.0</v>
      </c>
      <c r="S7" s="9">
        <v>15.0</v>
      </c>
      <c r="V7" s="3">
        <v>5.0</v>
      </c>
      <c r="W7" s="9">
        <v>11.0</v>
      </c>
    </row>
    <row r="8" ht="14.25" customHeight="1">
      <c r="B8" s="3">
        <v>6.0</v>
      </c>
      <c r="C8" s="9">
        <v>19.0</v>
      </c>
      <c r="F8" s="3">
        <v>6.0</v>
      </c>
      <c r="G8" s="9">
        <v>15.0</v>
      </c>
      <c r="J8" s="3">
        <v>6.0</v>
      </c>
      <c r="K8" s="9">
        <v>4.0</v>
      </c>
      <c r="N8" s="3">
        <v>6.0</v>
      </c>
      <c r="O8" s="9">
        <v>16.0</v>
      </c>
      <c r="R8" s="3">
        <v>6.0</v>
      </c>
      <c r="S8" s="9">
        <v>21.0</v>
      </c>
      <c r="V8" s="3">
        <v>6.0</v>
      </c>
      <c r="W8" s="9">
        <v>17.0</v>
      </c>
    </row>
    <row r="9" ht="14.25" customHeight="1">
      <c r="B9" s="3">
        <v>7.0</v>
      </c>
      <c r="C9" s="9">
        <v>21.0</v>
      </c>
      <c r="F9" s="3">
        <v>7.0</v>
      </c>
      <c r="G9" s="9">
        <v>11.0</v>
      </c>
      <c r="J9" s="3">
        <v>7.0</v>
      </c>
      <c r="K9" s="9">
        <v>6.0</v>
      </c>
      <c r="N9" s="3">
        <v>7.0</v>
      </c>
      <c r="O9" s="9">
        <v>18.0</v>
      </c>
      <c r="R9" s="3">
        <v>7.0</v>
      </c>
      <c r="S9" s="9">
        <v>22.0</v>
      </c>
      <c r="V9" s="3">
        <v>7.0</v>
      </c>
      <c r="W9" s="9">
        <v>11.0</v>
      </c>
    </row>
    <row r="10" ht="14.25" customHeight="1">
      <c r="B10" s="3">
        <v>8.0</v>
      </c>
      <c r="C10" s="9">
        <v>16.0</v>
      </c>
      <c r="F10" s="3">
        <v>8.0</v>
      </c>
      <c r="G10" s="9">
        <v>14.0</v>
      </c>
      <c r="J10" s="3">
        <v>8.0</v>
      </c>
      <c r="K10" s="9">
        <v>8.0</v>
      </c>
      <c r="N10" s="3">
        <v>8.0</v>
      </c>
      <c r="O10" s="9">
        <v>12.0</v>
      </c>
      <c r="R10" s="3">
        <v>8.0</v>
      </c>
      <c r="S10" s="9">
        <v>17.0</v>
      </c>
      <c r="V10" s="3">
        <v>8.0</v>
      </c>
      <c r="W10" s="9">
        <v>13.0</v>
      </c>
    </row>
    <row r="11" ht="14.25" customHeight="1">
      <c r="B11" s="3">
        <v>9.0</v>
      </c>
      <c r="C11" s="9">
        <v>19.0</v>
      </c>
      <c r="F11" s="3">
        <v>9.0</v>
      </c>
      <c r="G11" s="9">
        <v>11.0</v>
      </c>
      <c r="J11" s="3">
        <v>9.0</v>
      </c>
      <c r="K11" s="9">
        <v>7.0</v>
      </c>
      <c r="N11" s="3">
        <v>9.0</v>
      </c>
      <c r="O11" s="9">
        <v>11.0</v>
      </c>
      <c r="R11" s="3">
        <v>9.0</v>
      </c>
      <c r="S11" s="9">
        <v>16.0</v>
      </c>
      <c r="V11" s="3">
        <v>9.0</v>
      </c>
      <c r="W11" s="9">
        <v>12.0</v>
      </c>
    </row>
    <row r="12" ht="14.25" customHeight="1">
      <c r="B12" s="3">
        <v>10.0</v>
      </c>
      <c r="C12" s="9">
        <v>17.0</v>
      </c>
      <c r="F12" s="3">
        <v>10.0</v>
      </c>
      <c r="G12" s="9">
        <v>13.0</v>
      </c>
      <c r="J12" s="3">
        <v>10.0</v>
      </c>
      <c r="K12" s="9">
        <v>4.0</v>
      </c>
      <c r="N12" s="3">
        <v>10.0</v>
      </c>
      <c r="O12" s="9">
        <v>12.0</v>
      </c>
      <c r="R12" s="3">
        <v>10.0</v>
      </c>
      <c r="S12" s="9">
        <v>19.0</v>
      </c>
      <c r="V12" s="3">
        <v>10.0</v>
      </c>
      <c r="W12" s="9">
        <v>17.0</v>
      </c>
    </row>
    <row r="13" ht="14.25" customHeight="1">
      <c r="B13" s="3">
        <v>11.0</v>
      </c>
      <c r="C13" s="9">
        <v>19.0</v>
      </c>
      <c r="F13" s="3">
        <v>11.0</v>
      </c>
      <c r="G13" s="9">
        <v>15.0</v>
      </c>
      <c r="J13" s="3">
        <v>11.0</v>
      </c>
      <c r="K13" s="9">
        <v>4.0</v>
      </c>
      <c r="N13" s="3">
        <v>11.0</v>
      </c>
      <c r="O13" s="9">
        <v>12.0</v>
      </c>
      <c r="R13" s="3">
        <v>11.0</v>
      </c>
      <c r="S13" s="9">
        <v>18.0</v>
      </c>
      <c r="V13" s="3">
        <v>11.0</v>
      </c>
      <c r="W13" s="9">
        <v>22.0</v>
      </c>
    </row>
    <row r="14" ht="14.25" customHeight="1">
      <c r="A14" s="4"/>
      <c r="B14" s="3">
        <v>12.0</v>
      </c>
      <c r="C14" s="9">
        <v>14.0</v>
      </c>
      <c r="F14" s="3">
        <v>12.0</v>
      </c>
      <c r="G14" s="9">
        <v>18.0</v>
      </c>
      <c r="K14" s="9"/>
      <c r="N14" s="3">
        <v>12.0</v>
      </c>
      <c r="O14" s="9">
        <v>13.0</v>
      </c>
      <c r="R14" s="3">
        <v>12.0</v>
      </c>
      <c r="S14" s="9">
        <v>29.0</v>
      </c>
      <c r="V14" s="3">
        <v>12.0</v>
      </c>
      <c r="W14" s="9">
        <v>15.0</v>
      </c>
    </row>
    <row r="15" ht="14.25" customHeight="1">
      <c r="A15" s="4"/>
      <c r="B15" s="3">
        <v>13.0</v>
      </c>
      <c r="C15" s="9">
        <v>11.0</v>
      </c>
      <c r="F15" s="3">
        <v>13.0</v>
      </c>
      <c r="G15" s="9">
        <v>11.0</v>
      </c>
      <c r="K15" s="9"/>
      <c r="N15" s="3">
        <v>13.0</v>
      </c>
      <c r="O15" s="9">
        <v>10.0</v>
      </c>
      <c r="R15" s="3">
        <v>13.0</v>
      </c>
      <c r="S15" s="9">
        <v>26.0</v>
      </c>
      <c r="V15" s="3">
        <v>13.0</v>
      </c>
      <c r="W15" s="9">
        <v>16.0</v>
      </c>
    </row>
    <row r="16" ht="14.25" customHeight="1">
      <c r="A16" s="4"/>
      <c r="B16" s="3">
        <v>14.0</v>
      </c>
      <c r="C16" s="9">
        <v>16.0</v>
      </c>
      <c r="F16" s="3">
        <v>14.0</v>
      </c>
      <c r="G16" s="9">
        <v>13.0</v>
      </c>
      <c r="K16" s="9"/>
      <c r="O16" s="4"/>
      <c r="R16" s="3">
        <v>14.0</v>
      </c>
      <c r="S16" s="9">
        <v>19.0</v>
      </c>
      <c r="V16" s="3">
        <v>14.0</v>
      </c>
      <c r="W16" s="9">
        <v>14.0</v>
      </c>
    </row>
    <row r="17" ht="14.25" customHeight="1">
      <c r="A17" s="4"/>
      <c r="B17" s="3">
        <v>15.0</v>
      </c>
      <c r="C17" s="9">
        <v>8.0</v>
      </c>
      <c r="F17" s="3">
        <v>15.0</v>
      </c>
      <c r="G17" s="9">
        <v>16.0</v>
      </c>
      <c r="K17" s="4"/>
      <c r="O17" s="4"/>
      <c r="R17" s="3">
        <v>15.0</v>
      </c>
      <c r="S17" s="9">
        <v>20.0</v>
      </c>
      <c r="V17" s="3">
        <v>15.0</v>
      </c>
      <c r="W17" s="9">
        <v>15.0</v>
      </c>
    </row>
    <row r="18" ht="14.25" customHeight="1">
      <c r="A18" s="4"/>
      <c r="B18" s="3">
        <v>16.0</v>
      </c>
      <c r="C18" s="9">
        <v>7.0</v>
      </c>
      <c r="F18" s="3">
        <v>16.0</v>
      </c>
      <c r="G18" s="9">
        <v>12.0</v>
      </c>
      <c r="K18" s="4"/>
      <c r="O18" s="4"/>
      <c r="R18" s="3">
        <v>16.0</v>
      </c>
      <c r="S18" s="9">
        <v>22.0</v>
      </c>
      <c r="V18" s="3">
        <v>16.0</v>
      </c>
      <c r="W18" s="9">
        <v>10.0</v>
      </c>
    </row>
    <row r="19" ht="14.25" customHeight="1">
      <c r="A19" s="4"/>
      <c r="B19" s="3">
        <v>17.0</v>
      </c>
      <c r="C19" s="9">
        <v>18.0</v>
      </c>
      <c r="F19" s="3">
        <v>17.0</v>
      </c>
      <c r="G19" s="9">
        <v>12.0</v>
      </c>
      <c r="K19" s="4"/>
      <c r="O19" s="4"/>
      <c r="R19" s="3">
        <v>17.0</v>
      </c>
      <c r="S19" s="9">
        <v>16.0</v>
      </c>
      <c r="V19" s="3">
        <v>17.0</v>
      </c>
      <c r="W19" s="9">
        <v>17.0</v>
      </c>
    </row>
    <row r="20" ht="14.25" customHeight="1">
      <c r="A20" s="4"/>
      <c r="B20" s="3">
        <v>18.0</v>
      </c>
      <c r="C20" s="9">
        <v>11.0</v>
      </c>
      <c r="F20" s="3">
        <v>18.0</v>
      </c>
      <c r="G20" s="9">
        <v>16.0</v>
      </c>
      <c r="K20" s="4"/>
      <c r="O20" s="4"/>
      <c r="S20" s="4"/>
      <c r="W20" s="4"/>
    </row>
    <row r="21" ht="14.25" customHeight="1">
      <c r="A21" s="4"/>
      <c r="B21" s="3">
        <v>19.0</v>
      </c>
      <c r="C21" s="9">
        <v>12.0</v>
      </c>
      <c r="G21" s="4"/>
      <c r="K21" s="4"/>
      <c r="O21" s="4"/>
      <c r="S21" s="4"/>
      <c r="W21" s="4"/>
    </row>
    <row r="22" ht="14.25" customHeight="1">
      <c r="A22" s="4"/>
      <c r="G22" s="4"/>
      <c r="K22" s="4"/>
      <c r="O22" s="4"/>
      <c r="S22" s="4"/>
      <c r="W22" s="4"/>
    </row>
    <row r="23" ht="14.25" customHeight="1">
      <c r="A23" s="4"/>
      <c r="G23" s="4"/>
      <c r="K23" s="4"/>
      <c r="O23" s="4"/>
      <c r="S23" s="4"/>
      <c r="W23" s="4"/>
    </row>
    <row r="24" ht="14.25" customHeight="1">
      <c r="A24" s="4"/>
      <c r="G24" s="4"/>
      <c r="K24" s="4"/>
      <c r="O24" s="4"/>
      <c r="S24" s="4"/>
      <c r="W24" s="4"/>
    </row>
    <row r="25" ht="14.25" customHeight="1">
      <c r="G25" s="4"/>
      <c r="K25" s="4"/>
      <c r="O25" s="4"/>
      <c r="S25" s="4"/>
      <c r="W25" s="4"/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2"/>
      <c r="C1" s="2"/>
      <c r="D1" s="2"/>
      <c r="E1" s="1" t="s">
        <v>2</v>
      </c>
      <c r="F1" s="2"/>
      <c r="G1" s="2"/>
      <c r="H1" s="2"/>
      <c r="I1" s="1" t="s">
        <v>24</v>
      </c>
      <c r="J1" s="2"/>
      <c r="K1" s="2"/>
      <c r="L1" s="2"/>
      <c r="M1" s="1" t="s">
        <v>3</v>
      </c>
      <c r="N1" s="2"/>
      <c r="O1" s="2"/>
      <c r="P1" s="2"/>
      <c r="Q1" s="1" t="s">
        <v>35</v>
      </c>
      <c r="R1" s="2"/>
      <c r="S1" s="2"/>
      <c r="T1" s="2"/>
      <c r="U1" s="1" t="s">
        <v>4</v>
      </c>
      <c r="V1" s="2"/>
      <c r="W1" s="2"/>
    </row>
    <row r="2" ht="14.25" customHeight="1">
      <c r="B2" s="3" t="s">
        <v>28</v>
      </c>
      <c r="C2" s="3" t="s">
        <v>39</v>
      </c>
      <c r="F2" s="3" t="s">
        <v>28</v>
      </c>
      <c r="G2" s="3" t="s">
        <v>39</v>
      </c>
      <c r="J2" s="3" t="s">
        <v>28</v>
      </c>
      <c r="K2" s="3" t="s">
        <v>39</v>
      </c>
      <c r="N2" s="3" t="s">
        <v>28</v>
      </c>
      <c r="O2" s="3" t="s">
        <v>39</v>
      </c>
      <c r="R2" s="3" t="s">
        <v>28</v>
      </c>
      <c r="S2" s="3" t="s">
        <v>39</v>
      </c>
      <c r="V2" s="3" t="s">
        <v>28</v>
      </c>
      <c r="W2" s="3" t="s">
        <v>39</v>
      </c>
    </row>
    <row r="3" ht="14.25" customHeight="1">
      <c r="A3" s="3" t="s">
        <v>40</v>
      </c>
      <c r="B3" s="3">
        <v>1.0</v>
      </c>
      <c r="C3" s="4">
        <v>40.0</v>
      </c>
      <c r="E3" s="3" t="s">
        <v>41</v>
      </c>
      <c r="F3" s="3">
        <v>1.0</v>
      </c>
      <c r="G3" s="3">
        <v>48.0</v>
      </c>
      <c r="I3" s="3" t="s">
        <v>42</v>
      </c>
      <c r="J3" s="3">
        <v>1.0</v>
      </c>
      <c r="K3" s="4">
        <v>8.0</v>
      </c>
      <c r="M3" s="3" t="s">
        <v>42</v>
      </c>
      <c r="N3" s="3">
        <v>1.0</v>
      </c>
      <c r="O3" s="4">
        <v>28.0</v>
      </c>
      <c r="Q3" s="3" t="s">
        <v>42</v>
      </c>
      <c r="R3" s="3">
        <v>1.0</v>
      </c>
      <c r="S3" s="4">
        <v>17.0</v>
      </c>
      <c r="U3" s="3" t="s">
        <v>42</v>
      </c>
      <c r="V3" s="3">
        <v>1.0</v>
      </c>
      <c r="W3" s="4">
        <v>38.0</v>
      </c>
    </row>
    <row r="4" ht="14.25" customHeight="1">
      <c r="B4" s="3">
        <v>2.0</v>
      </c>
      <c r="C4" s="4">
        <v>51.0</v>
      </c>
      <c r="F4" s="3">
        <v>2.0</v>
      </c>
      <c r="G4" s="3">
        <v>57.0</v>
      </c>
      <c r="J4" s="3">
        <v>2.0</v>
      </c>
      <c r="K4" s="4">
        <v>7.0</v>
      </c>
      <c r="N4" s="3">
        <v>2.0</v>
      </c>
      <c r="O4" s="4">
        <v>29.0</v>
      </c>
      <c r="R4" s="3">
        <v>2.0</v>
      </c>
      <c r="S4" s="4">
        <v>26.0</v>
      </c>
      <c r="V4" s="3">
        <v>2.0</v>
      </c>
      <c r="W4" s="4">
        <v>29.0</v>
      </c>
    </row>
    <row r="5" ht="14.25" customHeight="1">
      <c r="B5" s="3">
        <v>3.0</v>
      </c>
      <c r="C5" s="4">
        <v>54.0</v>
      </c>
      <c r="F5" s="3">
        <v>3.0</v>
      </c>
      <c r="G5" s="3">
        <v>59.0</v>
      </c>
      <c r="J5" s="3">
        <v>3.0</v>
      </c>
      <c r="K5" s="4">
        <v>5.0</v>
      </c>
      <c r="N5" s="3">
        <v>3.0</v>
      </c>
      <c r="O5" s="4">
        <v>23.0</v>
      </c>
      <c r="R5" s="3">
        <v>3.0</v>
      </c>
      <c r="S5" s="4">
        <v>27.0</v>
      </c>
      <c r="V5" s="3">
        <v>3.0</v>
      </c>
      <c r="W5" s="4">
        <v>27.0</v>
      </c>
    </row>
    <row r="6" ht="14.25" customHeight="1">
      <c r="B6" s="3">
        <v>4.0</v>
      </c>
      <c r="C6" s="4">
        <v>55.0</v>
      </c>
      <c r="F6" s="3">
        <v>4.0</v>
      </c>
      <c r="G6" s="3">
        <v>49.0</v>
      </c>
      <c r="J6" s="3">
        <v>4.0</v>
      </c>
      <c r="K6" s="4">
        <v>10.0</v>
      </c>
      <c r="N6" s="3">
        <v>4.0</v>
      </c>
      <c r="O6" s="4">
        <v>13.0</v>
      </c>
      <c r="R6" s="3">
        <v>4.0</v>
      </c>
      <c r="S6" s="4">
        <v>23.0</v>
      </c>
      <c r="V6" s="3">
        <v>4.0</v>
      </c>
      <c r="W6" s="4">
        <v>37.0</v>
      </c>
    </row>
    <row r="7" ht="14.25" customHeight="1">
      <c r="B7" s="3">
        <v>5.0</v>
      </c>
      <c r="C7" s="4">
        <v>56.0</v>
      </c>
      <c r="F7" s="3">
        <v>5.0</v>
      </c>
      <c r="G7" s="3">
        <v>45.0</v>
      </c>
      <c r="J7" s="3">
        <v>5.0</v>
      </c>
      <c r="K7" s="4">
        <v>17.0</v>
      </c>
      <c r="N7" s="3">
        <v>5.0</v>
      </c>
      <c r="O7" s="4">
        <v>19.0</v>
      </c>
      <c r="R7" s="3">
        <v>5.0</v>
      </c>
      <c r="S7" s="4">
        <v>24.0</v>
      </c>
      <c r="V7" s="3">
        <v>5.0</v>
      </c>
      <c r="W7" s="4">
        <v>28.0</v>
      </c>
    </row>
    <row r="8" ht="14.25" customHeight="1">
      <c r="B8" s="3">
        <v>6.0</v>
      </c>
      <c r="C8" s="4">
        <v>49.0</v>
      </c>
      <c r="F8" s="3">
        <v>6.0</v>
      </c>
      <c r="G8" s="3">
        <v>46.0</v>
      </c>
      <c r="J8" s="3">
        <v>6.0</v>
      </c>
      <c r="K8" s="4">
        <v>7.0</v>
      </c>
      <c r="N8" s="3">
        <v>6.0</v>
      </c>
      <c r="O8" s="4">
        <v>25.0</v>
      </c>
      <c r="R8" s="3">
        <v>6.0</v>
      </c>
      <c r="S8" s="4">
        <v>18.0</v>
      </c>
      <c r="V8" s="3">
        <v>6.0</v>
      </c>
      <c r="W8" s="4">
        <v>25.0</v>
      </c>
    </row>
    <row r="9" ht="14.25" customHeight="1">
      <c r="B9" s="3">
        <v>7.0</v>
      </c>
      <c r="C9" s="4">
        <v>47.0</v>
      </c>
      <c r="F9" s="3">
        <v>7.0</v>
      </c>
      <c r="G9" s="3">
        <v>53.0</v>
      </c>
      <c r="J9" s="3">
        <v>7.0</v>
      </c>
      <c r="K9" s="4">
        <v>14.0</v>
      </c>
      <c r="N9" s="3">
        <v>7.0</v>
      </c>
      <c r="O9" s="4">
        <v>11.0</v>
      </c>
      <c r="R9" s="3">
        <v>7.0</v>
      </c>
      <c r="S9" s="4">
        <v>20.0</v>
      </c>
      <c r="V9" s="3">
        <v>7.0</v>
      </c>
      <c r="W9" s="4">
        <v>30.0</v>
      </c>
    </row>
    <row r="10" ht="14.25" customHeight="1">
      <c r="B10" s="3">
        <v>8.0</v>
      </c>
      <c r="C10" s="4">
        <v>47.0</v>
      </c>
      <c r="F10" s="3">
        <v>8.0</v>
      </c>
      <c r="G10" s="3">
        <v>56.0</v>
      </c>
      <c r="J10" s="3">
        <v>8.0</v>
      </c>
      <c r="K10" s="4">
        <v>18.0</v>
      </c>
      <c r="N10" s="3">
        <v>8.0</v>
      </c>
      <c r="O10" s="4">
        <v>18.0</v>
      </c>
      <c r="R10" s="3">
        <v>8.0</v>
      </c>
      <c r="S10" s="4">
        <v>29.0</v>
      </c>
      <c r="V10" s="3">
        <v>8.0</v>
      </c>
      <c r="W10" s="4">
        <v>26.0</v>
      </c>
    </row>
    <row r="11" ht="14.25" customHeight="1">
      <c r="B11" s="3">
        <v>9.0</v>
      </c>
      <c r="C11" s="4">
        <v>38.0</v>
      </c>
      <c r="F11" s="3">
        <v>9.0</v>
      </c>
      <c r="G11" s="3">
        <v>57.0</v>
      </c>
      <c r="J11" s="3">
        <v>9.0</v>
      </c>
      <c r="K11" s="4">
        <v>17.0</v>
      </c>
      <c r="N11" s="3">
        <v>9.0</v>
      </c>
      <c r="O11" s="4">
        <v>10.0</v>
      </c>
      <c r="R11" s="3">
        <v>9.0</v>
      </c>
      <c r="S11" s="4">
        <v>25.0</v>
      </c>
      <c r="V11" s="3">
        <v>9.0</v>
      </c>
      <c r="W11" s="4">
        <v>33.0</v>
      </c>
    </row>
    <row r="12" ht="14.25" customHeight="1">
      <c r="B12" s="3">
        <v>10.0</v>
      </c>
      <c r="C12" s="4">
        <v>42.0</v>
      </c>
      <c r="F12" s="3">
        <v>10.0</v>
      </c>
      <c r="G12" s="3">
        <v>40.0</v>
      </c>
      <c r="J12" s="3">
        <v>10.0</v>
      </c>
      <c r="K12" s="4">
        <v>8.0</v>
      </c>
      <c r="N12" s="3">
        <v>10.0</v>
      </c>
      <c r="O12" s="4">
        <v>14.0</v>
      </c>
      <c r="R12" s="3">
        <v>10.0</v>
      </c>
      <c r="S12" s="4">
        <v>31.0</v>
      </c>
      <c r="V12" s="3">
        <v>10.0</v>
      </c>
      <c r="W12" s="4">
        <v>38.0</v>
      </c>
    </row>
    <row r="13" ht="14.25" customHeight="1">
      <c r="B13" s="3">
        <v>11.0</v>
      </c>
      <c r="C13" s="4">
        <v>48.0</v>
      </c>
      <c r="F13" s="3">
        <v>11.0</v>
      </c>
      <c r="G13" s="3">
        <v>47.0</v>
      </c>
      <c r="J13" s="3">
        <v>11.0</v>
      </c>
      <c r="K13" s="4">
        <v>17.0</v>
      </c>
      <c r="N13" s="3">
        <v>11.0</v>
      </c>
      <c r="O13" s="4">
        <v>18.0</v>
      </c>
      <c r="R13" s="3">
        <v>11.0</v>
      </c>
      <c r="S13" s="4">
        <v>18.0</v>
      </c>
      <c r="V13" s="3">
        <v>11.0</v>
      </c>
      <c r="W13" s="4">
        <v>27.0</v>
      </c>
    </row>
    <row r="14" ht="14.25" customHeight="1">
      <c r="A14" s="4"/>
      <c r="B14" s="3">
        <v>12.0</v>
      </c>
      <c r="C14" s="4">
        <v>56.0</v>
      </c>
      <c r="F14" s="3">
        <v>12.0</v>
      </c>
      <c r="G14" s="3">
        <v>53.0</v>
      </c>
      <c r="J14" s="3">
        <v>12.0</v>
      </c>
      <c r="K14" s="4">
        <v>13.0</v>
      </c>
      <c r="N14" s="3">
        <v>12.0</v>
      </c>
      <c r="O14" s="4">
        <v>16.0</v>
      </c>
      <c r="R14" s="3">
        <v>12.0</v>
      </c>
      <c r="S14" s="4">
        <v>21.0</v>
      </c>
      <c r="V14" s="3">
        <v>12.0</v>
      </c>
      <c r="W14" s="4">
        <v>35.0</v>
      </c>
    </row>
    <row r="15" ht="14.25" customHeight="1">
      <c r="A15" s="4"/>
      <c r="B15" s="3">
        <v>13.0</v>
      </c>
      <c r="C15" s="4">
        <v>50.0</v>
      </c>
      <c r="F15" s="3">
        <v>13.0</v>
      </c>
      <c r="G15" s="3">
        <v>50.0</v>
      </c>
      <c r="J15" s="3">
        <v>13.0</v>
      </c>
      <c r="K15" s="4">
        <v>9.0</v>
      </c>
      <c r="N15" s="3">
        <v>13.0</v>
      </c>
      <c r="O15" s="4">
        <v>15.0</v>
      </c>
      <c r="R15" s="3">
        <v>13.0</v>
      </c>
      <c r="S15" s="4">
        <v>31.0</v>
      </c>
      <c r="V15" s="3">
        <v>13.0</v>
      </c>
      <c r="W15" s="4">
        <v>29.0</v>
      </c>
    </row>
    <row r="16" ht="14.25" customHeight="1">
      <c r="A16" s="4"/>
      <c r="J16" s="3">
        <v>14.0</v>
      </c>
      <c r="K16" s="4">
        <v>23.0</v>
      </c>
      <c r="N16" s="3">
        <v>14.0</v>
      </c>
      <c r="O16" s="4">
        <v>10.0</v>
      </c>
      <c r="R16" s="3">
        <v>14.0</v>
      </c>
      <c r="S16" s="4">
        <v>24.0</v>
      </c>
      <c r="V16" s="3">
        <v>14.0</v>
      </c>
      <c r="W16" s="4">
        <v>33.0</v>
      </c>
    </row>
    <row r="17" ht="14.25" customHeight="1">
      <c r="A17" s="4"/>
      <c r="G17" s="4"/>
      <c r="J17" s="3">
        <v>15.0</v>
      </c>
      <c r="K17" s="4">
        <v>18.0</v>
      </c>
      <c r="N17" s="3">
        <v>15.0</v>
      </c>
      <c r="O17" s="4">
        <v>23.0</v>
      </c>
      <c r="S17" s="4"/>
      <c r="V17" s="3">
        <v>15.0</v>
      </c>
      <c r="W17" s="4">
        <v>31.0</v>
      </c>
    </row>
    <row r="18" ht="14.25" customHeight="1">
      <c r="A18" s="4"/>
      <c r="G18" s="4"/>
      <c r="J18" s="3">
        <v>16.0</v>
      </c>
      <c r="K18" s="4">
        <v>17.0</v>
      </c>
      <c r="N18" s="3">
        <v>16.0</v>
      </c>
      <c r="O18" s="4">
        <v>21.0</v>
      </c>
      <c r="V18" s="3">
        <v>16.0</v>
      </c>
      <c r="W18" s="4">
        <v>26.0</v>
      </c>
    </row>
    <row r="19" ht="14.25" customHeight="1">
      <c r="A19" s="4"/>
      <c r="G19" s="4"/>
      <c r="J19" s="3">
        <v>17.0</v>
      </c>
      <c r="K19" s="4">
        <v>15.0</v>
      </c>
      <c r="N19" s="3">
        <v>17.0</v>
      </c>
      <c r="O19" s="4">
        <v>32.0</v>
      </c>
      <c r="V19" s="3">
        <v>17.0</v>
      </c>
      <c r="W19" s="4">
        <v>29.0</v>
      </c>
    </row>
    <row r="20" ht="14.25" customHeight="1">
      <c r="A20" s="4"/>
      <c r="G20" s="4"/>
      <c r="J20" s="3">
        <v>18.0</v>
      </c>
      <c r="K20" s="4">
        <v>24.0</v>
      </c>
      <c r="N20" s="3">
        <v>18.0</v>
      </c>
      <c r="O20" s="4">
        <v>21.0</v>
      </c>
      <c r="S20" s="4"/>
      <c r="V20" s="3">
        <v>18.0</v>
      </c>
      <c r="W20" s="4">
        <v>35.0</v>
      </c>
    </row>
    <row r="21" ht="14.25" customHeight="1">
      <c r="A21" s="4"/>
      <c r="G21" s="4"/>
      <c r="J21" s="3">
        <v>19.0</v>
      </c>
      <c r="K21" s="4">
        <v>20.0</v>
      </c>
      <c r="N21" s="3">
        <v>19.0</v>
      </c>
      <c r="O21" s="4">
        <v>21.0</v>
      </c>
      <c r="S21" s="4"/>
      <c r="V21" s="3">
        <v>19.0</v>
      </c>
      <c r="W21" s="4">
        <v>32.0</v>
      </c>
    </row>
    <row r="22" ht="14.25" customHeight="1">
      <c r="A22" s="4"/>
      <c r="G22" s="4"/>
      <c r="J22" s="3">
        <v>20.0</v>
      </c>
      <c r="K22" s="4">
        <v>19.0</v>
      </c>
      <c r="N22" s="3">
        <v>20.0</v>
      </c>
      <c r="O22" s="4">
        <v>27.0</v>
      </c>
      <c r="P22" s="10"/>
      <c r="Q22" s="10"/>
      <c r="R22" s="10"/>
      <c r="S22" s="10"/>
      <c r="T22" s="10"/>
      <c r="V22" s="3">
        <v>20.0</v>
      </c>
      <c r="W22" s="4">
        <v>25.0</v>
      </c>
    </row>
    <row r="23" ht="14.25" customHeight="1">
      <c r="A23" s="4"/>
      <c r="G23" s="4"/>
      <c r="K23" s="4"/>
      <c r="N23" s="3">
        <v>21.0</v>
      </c>
      <c r="O23" s="4">
        <v>24.0</v>
      </c>
      <c r="P23" s="4"/>
      <c r="V23" s="3">
        <v>21.0</v>
      </c>
      <c r="W23" s="4">
        <v>32.0</v>
      </c>
    </row>
    <row r="24" ht="14.25" customHeight="1">
      <c r="A24" s="4"/>
      <c r="G24" s="4"/>
      <c r="K24" s="4"/>
      <c r="N24" s="3">
        <v>22.0</v>
      </c>
      <c r="O24" s="4">
        <v>32.0</v>
      </c>
      <c r="P24" s="4"/>
      <c r="V24" s="3">
        <v>22.0</v>
      </c>
      <c r="W24" s="4">
        <v>37.0</v>
      </c>
    </row>
    <row r="25" ht="14.25" customHeight="1">
      <c r="G25" s="4"/>
      <c r="K25" s="4"/>
      <c r="N25" s="3">
        <v>23.0</v>
      </c>
      <c r="O25" s="4">
        <v>24.0</v>
      </c>
      <c r="P25" s="4"/>
      <c r="V25" s="3">
        <v>23.0</v>
      </c>
      <c r="W25" s="4">
        <v>32.0</v>
      </c>
    </row>
    <row r="26" ht="14.25" customHeight="1">
      <c r="N26" s="3">
        <v>24.0</v>
      </c>
      <c r="O26" s="4">
        <v>26.0</v>
      </c>
      <c r="P26" s="4"/>
      <c r="V26" s="3">
        <v>24.0</v>
      </c>
      <c r="W26" s="4">
        <v>25.0</v>
      </c>
    </row>
    <row r="27" ht="14.25" customHeight="1">
      <c r="N27" s="3">
        <v>25.0</v>
      </c>
      <c r="O27" s="4">
        <v>25.0</v>
      </c>
      <c r="P27" s="4"/>
      <c r="V27" s="3">
        <v>25.0</v>
      </c>
      <c r="W27" s="4">
        <v>31.0</v>
      </c>
    </row>
    <row r="28" ht="14.25" customHeight="1">
      <c r="P28" s="4"/>
      <c r="V28" s="3">
        <v>26.0</v>
      </c>
      <c r="W28" s="4">
        <v>42.0</v>
      </c>
    </row>
    <row r="29" ht="14.25" customHeight="1">
      <c r="P29" s="4"/>
      <c r="V29" s="3">
        <v>27.0</v>
      </c>
      <c r="W29" s="4">
        <v>28.0</v>
      </c>
    </row>
    <row r="30" ht="14.25" customHeight="1">
      <c r="P30" s="4"/>
      <c r="V30" s="3">
        <v>28.0</v>
      </c>
      <c r="W30" s="4">
        <v>31.0</v>
      </c>
    </row>
    <row r="31" ht="14.25" customHeight="1">
      <c r="P31" s="4"/>
      <c r="V31" s="3">
        <v>29.0</v>
      </c>
      <c r="W31" s="4">
        <v>30.0</v>
      </c>
    </row>
    <row r="32" ht="14.25" customHeight="1">
      <c r="P32" s="4"/>
      <c r="V32" s="3">
        <v>30.0</v>
      </c>
      <c r="W32" s="4">
        <v>32.0</v>
      </c>
    </row>
    <row r="33" ht="14.25" customHeight="1">
      <c r="P33" s="4"/>
      <c r="V33" s="3">
        <v>31.0</v>
      </c>
      <c r="W33" s="4">
        <v>33.0</v>
      </c>
    </row>
    <row r="34" ht="14.25" customHeight="1">
      <c r="P34" s="4"/>
      <c r="V34" s="3">
        <v>32.0</v>
      </c>
      <c r="W34" s="4">
        <v>32.0</v>
      </c>
    </row>
    <row r="35" ht="14.25" customHeight="1">
      <c r="P35" s="4"/>
      <c r="V35" s="3">
        <v>33.0</v>
      </c>
      <c r="W35" s="4">
        <v>35.0</v>
      </c>
    </row>
    <row r="36" ht="14.25" customHeight="1">
      <c r="P36" s="4"/>
    </row>
    <row r="37" ht="14.25" customHeight="1">
      <c r="P37" s="4"/>
      <c r="Q37" s="4"/>
    </row>
    <row r="38" ht="14.25" customHeight="1">
      <c r="O38" s="4"/>
      <c r="P38" s="4"/>
      <c r="Q38" s="4"/>
    </row>
    <row r="39" ht="14.25" customHeight="1">
      <c r="O39" s="4"/>
      <c r="P39" s="4"/>
      <c r="Q39" s="4"/>
    </row>
    <row r="40" ht="14.25" customHeight="1">
      <c r="O40" s="4"/>
      <c r="P40" s="4"/>
      <c r="Q40" s="4"/>
    </row>
    <row r="41" ht="14.25" customHeight="1">
      <c r="O41" s="4"/>
      <c r="P41" s="4"/>
      <c r="Q41" s="4"/>
    </row>
    <row r="42" ht="14.25" customHeight="1">
      <c r="O42" s="4"/>
      <c r="P42" s="4"/>
      <c r="Q42" s="4"/>
    </row>
    <row r="43" ht="14.25" customHeight="1">
      <c r="O43" s="4"/>
      <c r="P43" s="4"/>
      <c r="Q43" s="4"/>
      <c r="S43" s="4"/>
    </row>
    <row r="44" ht="14.25" customHeight="1">
      <c r="O44" s="4"/>
      <c r="P44" s="4"/>
      <c r="Q44" s="4"/>
      <c r="S44" s="4"/>
    </row>
    <row r="45" ht="14.25" customHeight="1">
      <c r="O45" s="4"/>
      <c r="P45" s="4"/>
      <c r="Q45" s="4"/>
      <c r="S45" s="4"/>
    </row>
    <row r="46" ht="14.25" customHeight="1">
      <c r="O46" s="4"/>
      <c r="P46" s="4"/>
      <c r="Q46" s="4"/>
      <c r="S46" s="4"/>
    </row>
    <row r="47" ht="14.25" customHeight="1">
      <c r="O47" s="4"/>
      <c r="P47" s="4"/>
      <c r="Q47" s="4"/>
      <c r="S47" s="4"/>
    </row>
    <row r="48" ht="14.25" customHeight="1">
      <c r="O48" s="4"/>
      <c r="P48" s="4"/>
      <c r="Q48" s="4"/>
      <c r="S48" s="4"/>
      <c r="T48" s="4"/>
    </row>
    <row r="49" ht="14.25" customHeight="1">
      <c r="O49" s="4"/>
      <c r="P49" s="4"/>
      <c r="Q49" s="4"/>
      <c r="S49" s="4"/>
      <c r="T49" s="4"/>
    </row>
    <row r="50" ht="14.25" customHeight="1">
      <c r="O50" s="4"/>
      <c r="P50" s="4"/>
      <c r="Q50" s="4"/>
      <c r="S50" s="4"/>
      <c r="T50" s="4"/>
    </row>
    <row r="51" ht="14.25" customHeight="1">
      <c r="O51" s="4"/>
      <c r="P51" s="4"/>
      <c r="Q51" s="4"/>
      <c r="S51" s="4"/>
      <c r="T51" s="4"/>
    </row>
    <row r="52" ht="14.25" customHeight="1">
      <c r="O52" s="4"/>
      <c r="P52" s="4"/>
      <c r="Q52" s="4"/>
      <c r="S52" s="4"/>
      <c r="T52" s="4"/>
    </row>
    <row r="53" ht="14.25" customHeight="1">
      <c r="O53" s="4"/>
      <c r="P53" s="4"/>
      <c r="Q53" s="4"/>
      <c r="S53" s="4"/>
      <c r="T53" s="4"/>
    </row>
    <row r="54" ht="14.25" customHeight="1">
      <c r="O54" s="4"/>
      <c r="P54" s="4"/>
      <c r="Q54" s="4"/>
      <c r="S54" s="4"/>
      <c r="T54" s="4"/>
    </row>
    <row r="55" ht="14.25" customHeight="1">
      <c r="O55" s="4"/>
      <c r="P55" s="4"/>
      <c r="Q55" s="4"/>
      <c r="S55" s="4"/>
      <c r="T55" s="4"/>
    </row>
    <row r="56" ht="14.25" customHeight="1">
      <c r="O56" s="4"/>
      <c r="P56" s="4"/>
      <c r="Q56" s="4"/>
      <c r="R56" s="4"/>
      <c r="S56" s="4"/>
      <c r="T56" s="4"/>
    </row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